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3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0" windowWidth="28755" windowHeight="13095"/>
  </bookViews>
  <sheets>
    <sheet name="Data Input" sheetId="1" r:id="rId1"/>
    <sheet name="FeBC Output" sheetId="2" r:id="rId2"/>
    <sheet name="BC Output" sheetId="4" r:id="rId3"/>
  </sheets>
  <calcPr calcId="145621"/>
</workbook>
</file>

<file path=xl/calcChain.xml><?xml version="1.0" encoding="utf-8"?>
<calcChain xmlns="http://schemas.openxmlformats.org/spreadsheetml/2006/main">
  <c r="L4" i="1" l="1"/>
  <c r="AB4" i="1" l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4" i="1"/>
  <c r="F20" i="2" l="1"/>
  <c r="N20" i="2" s="1"/>
  <c r="V20" i="2" s="1"/>
  <c r="L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C3" i="2"/>
  <c r="K3" i="2" s="1"/>
  <c r="S3" i="2" s="1"/>
  <c r="G3" i="2"/>
  <c r="O3" i="2" s="1"/>
  <c r="W3" i="2" s="1"/>
  <c r="H3" i="2"/>
  <c r="P3" i="2" s="1"/>
  <c r="X3" i="2" s="1"/>
  <c r="I3" i="2"/>
  <c r="Q3" i="2" s="1"/>
  <c r="Y3" i="2" s="1"/>
  <c r="G4" i="2"/>
  <c r="O4" i="2" s="1"/>
  <c r="W4" i="2" s="1"/>
  <c r="H4" i="2"/>
  <c r="P4" i="2" s="1"/>
  <c r="X4" i="2" s="1"/>
  <c r="I4" i="2"/>
  <c r="Q4" i="2" s="1"/>
  <c r="Y4" i="2" s="1"/>
  <c r="G5" i="2"/>
  <c r="O5" i="2" s="1"/>
  <c r="W5" i="2" s="1"/>
  <c r="H5" i="2"/>
  <c r="P5" i="2" s="1"/>
  <c r="X5" i="2" s="1"/>
  <c r="I5" i="2"/>
  <c r="Q5" i="2" s="1"/>
  <c r="Y5" i="2" s="1"/>
  <c r="G6" i="2"/>
  <c r="O6" i="2" s="1"/>
  <c r="W6" i="2" s="1"/>
  <c r="H6" i="2"/>
  <c r="P6" i="2" s="1"/>
  <c r="X6" i="2" s="1"/>
  <c r="I6" i="2"/>
  <c r="Q6" i="2" s="1"/>
  <c r="Y6" i="2" s="1"/>
  <c r="G7" i="2"/>
  <c r="O7" i="2" s="1"/>
  <c r="W7" i="2" s="1"/>
  <c r="H7" i="2"/>
  <c r="P7" i="2" s="1"/>
  <c r="X7" i="2" s="1"/>
  <c r="I7" i="2"/>
  <c r="Q7" i="2" s="1"/>
  <c r="Y7" i="2" s="1"/>
  <c r="G8" i="2"/>
  <c r="O8" i="2" s="1"/>
  <c r="W8" i="2" s="1"/>
  <c r="H8" i="2"/>
  <c r="P8" i="2" s="1"/>
  <c r="X8" i="2" s="1"/>
  <c r="I8" i="2"/>
  <c r="Q8" i="2" s="1"/>
  <c r="Y8" i="2" s="1"/>
  <c r="G9" i="2"/>
  <c r="O9" i="2" s="1"/>
  <c r="W9" i="2" s="1"/>
  <c r="H9" i="2"/>
  <c r="P9" i="2" s="1"/>
  <c r="X9" i="2" s="1"/>
  <c r="I9" i="2"/>
  <c r="Q9" i="2" s="1"/>
  <c r="Y9" i="2" s="1"/>
  <c r="G10" i="2"/>
  <c r="O10" i="2" s="1"/>
  <c r="W10" i="2" s="1"/>
  <c r="H10" i="2"/>
  <c r="P10" i="2" s="1"/>
  <c r="X10" i="2" s="1"/>
  <c r="I10" i="2"/>
  <c r="Q10" i="2" s="1"/>
  <c r="Y10" i="2" s="1"/>
  <c r="G11" i="2"/>
  <c r="O11" i="2" s="1"/>
  <c r="W11" i="2" s="1"/>
  <c r="H11" i="2"/>
  <c r="P11" i="2" s="1"/>
  <c r="X11" i="2" s="1"/>
  <c r="I11" i="2"/>
  <c r="Q11" i="2" s="1"/>
  <c r="Y11" i="2" s="1"/>
  <c r="G12" i="2"/>
  <c r="O12" i="2" s="1"/>
  <c r="W12" i="2" s="1"/>
  <c r="H12" i="2"/>
  <c r="P12" i="2" s="1"/>
  <c r="X12" i="2" s="1"/>
  <c r="I12" i="2"/>
  <c r="Q12" i="2" s="1"/>
  <c r="Y12" i="2" s="1"/>
  <c r="G13" i="2"/>
  <c r="O13" i="2" s="1"/>
  <c r="W13" i="2" s="1"/>
  <c r="H13" i="2"/>
  <c r="P13" i="2" s="1"/>
  <c r="X13" i="2" s="1"/>
  <c r="I13" i="2"/>
  <c r="Q13" i="2" s="1"/>
  <c r="Y13" i="2" s="1"/>
  <c r="G14" i="2"/>
  <c r="O14" i="2" s="1"/>
  <c r="W14" i="2" s="1"/>
  <c r="H14" i="2"/>
  <c r="P14" i="2" s="1"/>
  <c r="X14" i="2" s="1"/>
  <c r="I14" i="2"/>
  <c r="Q14" i="2" s="1"/>
  <c r="Y14" i="2" s="1"/>
  <c r="G15" i="2"/>
  <c r="O15" i="2" s="1"/>
  <c r="W15" i="2" s="1"/>
  <c r="H15" i="2"/>
  <c r="P15" i="2" s="1"/>
  <c r="X15" i="2" s="1"/>
  <c r="I15" i="2"/>
  <c r="Q15" i="2" s="1"/>
  <c r="Y15" i="2" s="1"/>
  <c r="G16" i="2"/>
  <c r="O16" i="2" s="1"/>
  <c r="W16" i="2" s="1"/>
  <c r="H16" i="2"/>
  <c r="P16" i="2" s="1"/>
  <c r="X16" i="2" s="1"/>
  <c r="I16" i="2"/>
  <c r="Q16" i="2" s="1"/>
  <c r="Y16" i="2" s="1"/>
  <c r="G17" i="2"/>
  <c r="O17" i="2" s="1"/>
  <c r="W17" i="2" s="1"/>
  <c r="H17" i="2"/>
  <c r="P17" i="2" s="1"/>
  <c r="X17" i="2" s="1"/>
  <c r="I17" i="2"/>
  <c r="Q17" i="2" s="1"/>
  <c r="Y17" i="2" s="1"/>
  <c r="G18" i="2"/>
  <c r="O18" i="2" s="1"/>
  <c r="W18" i="2" s="1"/>
  <c r="H18" i="2"/>
  <c r="P18" i="2" s="1"/>
  <c r="X18" i="2" s="1"/>
  <c r="I18" i="2"/>
  <c r="Q18" i="2" s="1"/>
  <c r="Y18" i="2" s="1"/>
  <c r="G19" i="2"/>
  <c r="O19" i="2" s="1"/>
  <c r="W19" i="2" s="1"/>
  <c r="H19" i="2"/>
  <c r="P19" i="2" s="1"/>
  <c r="X19" i="2" s="1"/>
  <c r="I19" i="2"/>
  <c r="Q19" i="2" s="1"/>
  <c r="Y19" i="2" s="1"/>
  <c r="G20" i="2"/>
  <c r="O20" i="2" s="1"/>
  <c r="W20" i="2" s="1"/>
  <c r="H20" i="2"/>
  <c r="P20" i="2" s="1"/>
  <c r="X20" i="2" s="1"/>
  <c r="I20" i="2"/>
  <c r="Q20" i="2" s="1"/>
  <c r="Y20" i="2" s="1"/>
  <c r="G21" i="2"/>
  <c r="O21" i="2" s="1"/>
  <c r="W21" i="2" s="1"/>
  <c r="H21" i="2"/>
  <c r="P21" i="2" s="1"/>
  <c r="X21" i="2" s="1"/>
  <c r="I21" i="2"/>
  <c r="Q21" i="2" s="1"/>
  <c r="Y21" i="2" s="1"/>
  <c r="G22" i="2"/>
  <c r="O22" i="2" s="1"/>
  <c r="W22" i="2" s="1"/>
  <c r="H22" i="2"/>
  <c r="P22" i="2" s="1"/>
  <c r="X22" i="2" s="1"/>
  <c r="I22" i="2"/>
  <c r="Q22" i="2" s="1"/>
  <c r="Y22" i="2" s="1"/>
  <c r="G23" i="2"/>
  <c r="O23" i="2" s="1"/>
  <c r="W23" i="2" s="1"/>
  <c r="H23" i="2"/>
  <c r="P23" i="2" s="1"/>
  <c r="X23" i="2" s="1"/>
  <c r="I23" i="2"/>
  <c r="Q23" i="2" s="1"/>
  <c r="Y23" i="2" s="1"/>
  <c r="J3" i="2"/>
  <c r="R3" i="2" s="1"/>
  <c r="Z3" i="2" s="1"/>
  <c r="J4" i="2"/>
  <c r="R4" i="2" s="1"/>
  <c r="Z4" i="2" s="1"/>
  <c r="J5" i="2"/>
  <c r="R5" i="2" s="1"/>
  <c r="Z5" i="2" s="1"/>
  <c r="J6" i="2"/>
  <c r="R6" i="2" s="1"/>
  <c r="Z6" i="2" s="1"/>
  <c r="J7" i="2"/>
  <c r="R7" i="2" s="1"/>
  <c r="Z7" i="2" s="1"/>
  <c r="J8" i="2"/>
  <c r="R8" i="2" s="1"/>
  <c r="Z8" i="2" s="1"/>
  <c r="J9" i="2"/>
  <c r="R9" i="2" s="1"/>
  <c r="Z9" i="2" s="1"/>
  <c r="J10" i="2"/>
  <c r="R10" i="2" s="1"/>
  <c r="Z10" i="2" s="1"/>
  <c r="J11" i="2"/>
  <c r="R11" i="2" s="1"/>
  <c r="Z11" i="2" s="1"/>
  <c r="J12" i="2"/>
  <c r="R12" i="2" s="1"/>
  <c r="Z12" i="2" s="1"/>
  <c r="J13" i="2"/>
  <c r="R13" i="2" s="1"/>
  <c r="Z13" i="2" s="1"/>
  <c r="J14" i="2"/>
  <c r="R14" i="2" s="1"/>
  <c r="Z14" i="2" s="1"/>
  <c r="J15" i="2"/>
  <c r="R15" i="2" s="1"/>
  <c r="Z15" i="2" s="1"/>
  <c r="J16" i="2"/>
  <c r="R16" i="2" s="1"/>
  <c r="Z16" i="2" s="1"/>
  <c r="J17" i="2"/>
  <c r="R17" i="2" s="1"/>
  <c r="Z17" i="2" s="1"/>
  <c r="J18" i="2"/>
  <c r="R18" i="2" s="1"/>
  <c r="Z18" i="2" s="1"/>
  <c r="J19" i="2"/>
  <c r="R19" i="2" s="1"/>
  <c r="Z19" i="2" s="1"/>
  <c r="J20" i="2"/>
  <c r="R20" i="2" s="1"/>
  <c r="Z20" i="2" s="1"/>
  <c r="J21" i="2"/>
  <c r="R21" i="2" s="1"/>
  <c r="Z21" i="2" s="1"/>
  <c r="J22" i="2"/>
  <c r="R22" i="2" s="1"/>
  <c r="Z22" i="2" s="1"/>
  <c r="J23" i="2"/>
  <c r="R23" i="2" s="1"/>
  <c r="Z23" i="2" s="1"/>
  <c r="F3" i="2"/>
  <c r="N3" i="2" s="1"/>
  <c r="V3" i="2" s="1"/>
  <c r="D3" i="2"/>
  <c r="L3" i="2" s="1"/>
  <c r="T3" i="2" s="1"/>
  <c r="E3" i="2"/>
  <c r="M3" i="2" s="1"/>
  <c r="U3" i="2" s="1"/>
  <c r="D4" i="2"/>
  <c r="L4" i="2" s="1"/>
  <c r="T4" i="2" s="1"/>
  <c r="E4" i="2"/>
  <c r="M4" i="2" s="1"/>
  <c r="U4" i="2" s="1"/>
  <c r="F4" i="2"/>
  <c r="N4" i="2" s="1"/>
  <c r="V4" i="2" s="1"/>
  <c r="D5" i="2"/>
  <c r="L5" i="2" s="1"/>
  <c r="T5" i="2" s="1"/>
  <c r="E5" i="2"/>
  <c r="M5" i="2" s="1"/>
  <c r="U5" i="2" s="1"/>
  <c r="F5" i="2"/>
  <c r="D6" i="2"/>
  <c r="L6" i="2" s="1"/>
  <c r="T6" i="2" s="1"/>
  <c r="E6" i="2"/>
  <c r="M6" i="2" s="1"/>
  <c r="U6" i="2" s="1"/>
  <c r="F6" i="2"/>
  <c r="D7" i="2"/>
  <c r="L7" i="2" s="1"/>
  <c r="T7" i="2" s="1"/>
  <c r="E7" i="2"/>
  <c r="M7" i="2" s="1"/>
  <c r="U7" i="2" s="1"/>
  <c r="F7" i="2"/>
  <c r="D8" i="2"/>
  <c r="L8" i="2" s="1"/>
  <c r="T8" i="2" s="1"/>
  <c r="E8" i="2"/>
  <c r="M8" i="2" s="1"/>
  <c r="U8" i="2" s="1"/>
  <c r="F8" i="2"/>
  <c r="N8" i="2" s="1"/>
  <c r="V8" i="2" s="1"/>
  <c r="D9" i="2"/>
  <c r="L9" i="2" s="1"/>
  <c r="T9" i="2" s="1"/>
  <c r="E9" i="2"/>
  <c r="M9" i="2" s="1"/>
  <c r="U9" i="2" s="1"/>
  <c r="F9" i="2"/>
  <c r="D10" i="2"/>
  <c r="L10" i="2" s="1"/>
  <c r="T10" i="2" s="1"/>
  <c r="E10" i="2"/>
  <c r="M10" i="2" s="1"/>
  <c r="U10" i="2" s="1"/>
  <c r="F10" i="2"/>
  <c r="D11" i="2"/>
  <c r="L11" i="2" s="1"/>
  <c r="T11" i="2" s="1"/>
  <c r="E11" i="2"/>
  <c r="M11" i="2" s="1"/>
  <c r="U11" i="2" s="1"/>
  <c r="F11" i="2"/>
  <c r="D12" i="2"/>
  <c r="L12" i="2" s="1"/>
  <c r="T12" i="2" s="1"/>
  <c r="E12" i="2"/>
  <c r="M12" i="2" s="1"/>
  <c r="U12" i="2" s="1"/>
  <c r="F12" i="2"/>
  <c r="N12" i="2" s="1"/>
  <c r="V12" i="2" s="1"/>
  <c r="D13" i="2"/>
  <c r="L13" i="2" s="1"/>
  <c r="T13" i="2" s="1"/>
  <c r="E13" i="2"/>
  <c r="M13" i="2" s="1"/>
  <c r="U13" i="2" s="1"/>
  <c r="F13" i="2"/>
  <c r="D14" i="2"/>
  <c r="L14" i="2" s="1"/>
  <c r="T14" i="2" s="1"/>
  <c r="E14" i="2"/>
  <c r="M14" i="2" s="1"/>
  <c r="U14" i="2" s="1"/>
  <c r="F14" i="2"/>
  <c r="D15" i="2"/>
  <c r="L15" i="2" s="1"/>
  <c r="T15" i="2" s="1"/>
  <c r="E15" i="2"/>
  <c r="M15" i="2" s="1"/>
  <c r="U15" i="2" s="1"/>
  <c r="F15" i="2"/>
  <c r="D16" i="2"/>
  <c r="L16" i="2" s="1"/>
  <c r="T16" i="2" s="1"/>
  <c r="E16" i="2"/>
  <c r="M16" i="2" s="1"/>
  <c r="U16" i="2" s="1"/>
  <c r="F16" i="2"/>
  <c r="N16" i="2" s="1"/>
  <c r="V16" i="2" s="1"/>
  <c r="D17" i="2"/>
  <c r="L17" i="2" s="1"/>
  <c r="T17" i="2" s="1"/>
  <c r="E17" i="2"/>
  <c r="M17" i="2" s="1"/>
  <c r="U17" i="2" s="1"/>
  <c r="F17" i="2"/>
  <c r="D18" i="2"/>
  <c r="L18" i="2" s="1"/>
  <c r="T18" i="2" s="1"/>
  <c r="E18" i="2"/>
  <c r="M18" i="2" s="1"/>
  <c r="U18" i="2" s="1"/>
  <c r="F18" i="2"/>
  <c r="D19" i="2"/>
  <c r="L19" i="2" s="1"/>
  <c r="T19" i="2" s="1"/>
  <c r="E19" i="2"/>
  <c r="M19" i="2" s="1"/>
  <c r="U19" i="2" s="1"/>
  <c r="F19" i="2"/>
  <c r="D20" i="2"/>
  <c r="L20" i="2" s="1"/>
  <c r="T20" i="2" s="1"/>
  <c r="E20" i="2"/>
  <c r="M20" i="2" s="1"/>
  <c r="U20" i="2" s="1"/>
  <c r="D21" i="2"/>
  <c r="L21" i="2" s="1"/>
  <c r="T21" i="2" s="1"/>
  <c r="E21" i="2"/>
  <c r="M21" i="2" s="1"/>
  <c r="U21" i="2" s="1"/>
  <c r="F21" i="2"/>
  <c r="D22" i="2"/>
  <c r="L22" i="2" s="1"/>
  <c r="T22" i="2" s="1"/>
  <c r="E22" i="2"/>
  <c r="M22" i="2" s="1"/>
  <c r="U22" i="2" s="1"/>
  <c r="F22" i="2"/>
  <c r="D23" i="2"/>
  <c r="L23" i="2" s="1"/>
  <c r="T23" i="2" s="1"/>
  <c r="E23" i="2"/>
  <c r="M23" i="2" s="1"/>
  <c r="U23" i="2" s="1"/>
  <c r="F23" i="2"/>
  <c r="C4" i="2"/>
  <c r="K4" i="2" s="1"/>
  <c r="S4" i="2" s="1"/>
  <c r="C5" i="2"/>
  <c r="K5" i="2" s="1"/>
  <c r="S5" i="2" s="1"/>
  <c r="C6" i="2"/>
  <c r="K6" i="2" s="1"/>
  <c r="S6" i="2" s="1"/>
  <c r="C7" i="2"/>
  <c r="K7" i="2" s="1"/>
  <c r="S7" i="2" s="1"/>
  <c r="C8" i="2"/>
  <c r="K8" i="2" s="1"/>
  <c r="S8" i="2" s="1"/>
  <c r="C9" i="2"/>
  <c r="K9" i="2" s="1"/>
  <c r="S9" i="2" s="1"/>
  <c r="C10" i="2"/>
  <c r="K10" i="2" s="1"/>
  <c r="C11" i="2"/>
  <c r="K11" i="2" s="1"/>
  <c r="S11" i="2" s="1"/>
  <c r="C12" i="2"/>
  <c r="K12" i="2" s="1"/>
  <c r="S12" i="2" s="1"/>
  <c r="C13" i="2"/>
  <c r="C14" i="2"/>
  <c r="K14" i="2" s="1"/>
  <c r="S14" i="2" s="1"/>
  <c r="C15" i="2"/>
  <c r="K15" i="2" s="1"/>
  <c r="S15" i="2" s="1"/>
  <c r="C16" i="2"/>
  <c r="K16" i="2" s="1"/>
  <c r="S16" i="2" s="1"/>
  <c r="C17" i="2"/>
  <c r="K17" i="2" s="1"/>
  <c r="S17" i="2" s="1"/>
  <c r="C18" i="2"/>
  <c r="K18" i="2" s="1"/>
  <c r="S18" i="2" s="1"/>
  <c r="C19" i="2"/>
  <c r="K19" i="2" s="1"/>
  <c r="S19" i="2" s="1"/>
  <c r="C20" i="2"/>
  <c r="K20" i="2" s="1"/>
  <c r="S20" i="2" s="1"/>
  <c r="C21" i="2"/>
  <c r="K21" i="2" s="1"/>
  <c r="S21" i="2" s="1"/>
  <c r="C22" i="2"/>
  <c r="K22" i="2" s="1"/>
  <c r="S22" i="2" s="1"/>
  <c r="C23" i="2"/>
  <c r="K23" i="2" s="1"/>
  <c r="S23" i="2" s="1"/>
  <c r="K13" i="2" l="1"/>
  <c r="S13" i="2" s="1"/>
  <c r="G4" i="1"/>
  <c r="B9" i="4"/>
  <c r="H9" i="4" s="1"/>
  <c r="P9" i="4" s="1"/>
  <c r="X9" i="4" s="1"/>
  <c r="V10" i="1"/>
  <c r="AC10" i="1" s="1"/>
  <c r="B17" i="4"/>
  <c r="H17" i="4" s="1"/>
  <c r="P17" i="4" s="1"/>
  <c r="X17" i="4" s="1"/>
  <c r="V18" i="1"/>
  <c r="AC18" i="1" s="1"/>
  <c r="B8" i="4"/>
  <c r="G8" i="4" s="1"/>
  <c r="O8" i="4" s="1"/>
  <c r="W8" i="4" s="1"/>
  <c r="V9" i="1"/>
  <c r="AC9" i="1" s="1"/>
  <c r="B16" i="4"/>
  <c r="G16" i="4" s="1"/>
  <c r="O16" i="4" s="1"/>
  <c r="W16" i="4" s="1"/>
  <c r="V17" i="1"/>
  <c r="AC17" i="1" s="1"/>
  <c r="B4" i="4"/>
  <c r="E4" i="4" s="1"/>
  <c r="M4" i="4" s="1"/>
  <c r="U4" i="4" s="1"/>
  <c r="V5" i="1"/>
  <c r="AC5" i="1" s="1"/>
  <c r="B7" i="4"/>
  <c r="D7" i="4" s="1"/>
  <c r="L7" i="4" s="1"/>
  <c r="T7" i="4" s="1"/>
  <c r="V8" i="1"/>
  <c r="AC8" i="1" s="1"/>
  <c r="B15" i="4"/>
  <c r="K15" i="4" s="1"/>
  <c r="S15" i="4" s="1"/>
  <c r="AA15" i="4" s="1"/>
  <c r="V16" i="1"/>
  <c r="AC16" i="1" s="1"/>
  <c r="B23" i="4"/>
  <c r="F23" i="4" s="1"/>
  <c r="N23" i="4" s="1"/>
  <c r="V23" i="4" s="1"/>
  <c r="V24" i="1"/>
  <c r="AC24" i="1" s="1"/>
  <c r="B6" i="4"/>
  <c r="E6" i="4" s="1"/>
  <c r="M6" i="4" s="1"/>
  <c r="U6" i="4" s="1"/>
  <c r="V7" i="1"/>
  <c r="AC7" i="1" s="1"/>
  <c r="B14" i="4"/>
  <c r="E14" i="4" s="1"/>
  <c r="M14" i="4" s="1"/>
  <c r="U14" i="4" s="1"/>
  <c r="V15" i="1"/>
  <c r="AC15" i="1" s="1"/>
  <c r="B22" i="4"/>
  <c r="F22" i="4" s="1"/>
  <c r="N22" i="4" s="1"/>
  <c r="V22" i="4" s="1"/>
  <c r="V23" i="1"/>
  <c r="AC23" i="1" s="1"/>
  <c r="B5" i="4"/>
  <c r="I5" i="4" s="1"/>
  <c r="Q5" i="4" s="1"/>
  <c r="Y5" i="4" s="1"/>
  <c r="V6" i="1"/>
  <c r="AC6" i="1" s="1"/>
  <c r="B13" i="4"/>
  <c r="D13" i="4" s="1"/>
  <c r="L13" i="4" s="1"/>
  <c r="T13" i="4" s="1"/>
  <c r="V14" i="1"/>
  <c r="AC14" i="1" s="1"/>
  <c r="B21" i="4"/>
  <c r="G21" i="4" s="1"/>
  <c r="O21" i="4" s="1"/>
  <c r="W21" i="4" s="1"/>
  <c r="V22" i="1"/>
  <c r="AC22" i="1" s="1"/>
  <c r="B3" i="4"/>
  <c r="D3" i="4" s="1"/>
  <c r="L3" i="4" s="1"/>
  <c r="T3" i="4" s="1"/>
  <c r="V4" i="1"/>
  <c r="AC4" i="1" s="1"/>
  <c r="B12" i="4"/>
  <c r="E12" i="4" s="1"/>
  <c r="M12" i="4" s="1"/>
  <c r="U12" i="4" s="1"/>
  <c r="V13" i="1"/>
  <c r="AC13" i="1" s="1"/>
  <c r="B20" i="4"/>
  <c r="E20" i="4" s="1"/>
  <c r="M20" i="4" s="1"/>
  <c r="U20" i="4" s="1"/>
  <c r="V21" i="1"/>
  <c r="AC21" i="1" s="1"/>
  <c r="B11" i="4"/>
  <c r="G11" i="4" s="1"/>
  <c r="O11" i="4" s="1"/>
  <c r="W11" i="4" s="1"/>
  <c r="V12" i="1"/>
  <c r="AC12" i="1" s="1"/>
  <c r="B19" i="4"/>
  <c r="F19" i="4" s="1"/>
  <c r="N19" i="4" s="1"/>
  <c r="V19" i="4" s="1"/>
  <c r="V20" i="1"/>
  <c r="AC20" i="1" s="1"/>
  <c r="B10" i="4"/>
  <c r="I10" i="4" s="1"/>
  <c r="Q10" i="4" s="1"/>
  <c r="Y10" i="4" s="1"/>
  <c r="V11" i="1"/>
  <c r="AC11" i="1" s="1"/>
  <c r="B18" i="4"/>
  <c r="I18" i="4" s="1"/>
  <c r="Q18" i="4" s="1"/>
  <c r="Y18" i="4" s="1"/>
  <c r="V19" i="1"/>
  <c r="AC19" i="1" s="1"/>
  <c r="G17" i="1"/>
  <c r="G13" i="1"/>
  <c r="G5" i="1"/>
  <c r="G21" i="1"/>
  <c r="G9" i="1"/>
  <c r="S10" i="2"/>
  <c r="N5" i="2"/>
  <c r="V5" i="2" s="1"/>
  <c r="G6" i="1" s="1"/>
  <c r="N21" i="2"/>
  <c r="V21" i="2" s="1"/>
  <c r="G22" i="1" s="1"/>
  <c r="N13" i="2"/>
  <c r="V13" i="2" s="1"/>
  <c r="N9" i="2"/>
  <c r="V9" i="2" s="1"/>
  <c r="G10" i="1" s="1"/>
  <c r="N22" i="2"/>
  <c r="V22" i="2" s="1"/>
  <c r="G23" i="1" s="1"/>
  <c r="N18" i="2"/>
  <c r="V18" i="2" s="1"/>
  <c r="G19" i="1" s="1"/>
  <c r="N14" i="2"/>
  <c r="V14" i="2" s="1"/>
  <c r="G15" i="1" s="1"/>
  <c r="N10" i="2"/>
  <c r="V10" i="2" s="1"/>
  <c r="N6" i="2"/>
  <c r="V6" i="2" s="1"/>
  <c r="G7" i="1" s="1"/>
  <c r="N23" i="2"/>
  <c r="V23" i="2" s="1"/>
  <c r="G24" i="1" s="1"/>
  <c r="N19" i="2"/>
  <c r="V19" i="2" s="1"/>
  <c r="G20" i="1" s="1"/>
  <c r="N15" i="2"/>
  <c r="V15" i="2" s="1"/>
  <c r="G16" i="1" s="1"/>
  <c r="N11" i="2"/>
  <c r="V11" i="2" s="1"/>
  <c r="G12" i="1" s="1"/>
  <c r="N7" i="2"/>
  <c r="V7" i="2" s="1"/>
  <c r="G8" i="1" s="1"/>
  <c r="N17" i="2"/>
  <c r="V17" i="2" s="1"/>
  <c r="G18" i="1" s="1"/>
  <c r="G14" i="1" l="1"/>
  <c r="I15" i="4"/>
  <c r="Q15" i="4" s="1"/>
  <c r="Y15" i="4" s="1"/>
  <c r="J15" i="4"/>
  <c r="R15" i="4" s="1"/>
  <c r="Z15" i="4" s="1"/>
  <c r="I8" i="4"/>
  <c r="Q8" i="4" s="1"/>
  <c r="Y8" i="4" s="1"/>
  <c r="J22" i="4"/>
  <c r="R22" i="4" s="1"/>
  <c r="Z22" i="4" s="1"/>
  <c r="H7" i="4"/>
  <c r="P7" i="4" s="1"/>
  <c r="X7" i="4" s="1"/>
  <c r="K19" i="4"/>
  <c r="S19" i="4" s="1"/>
  <c r="AA19" i="4" s="1"/>
  <c r="I22" i="4"/>
  <c r="Q22" i="4" s="1"/>
  <c r="Y22" i="4" s="1"/>
  <c r="J5" i="4"/>
  <c r="R5" i="4" s="1"/>
  <c r="Z5" i="4" s="1"/>
  <c r="K16" i="4"/>
  <c r="S16" i="4" s="1"/>
  <c r="AA16" i="4" s="1"/>
  <c r="H12" i="4"/>
  <c r="P12" i="4" s="1"/>
  <c r="X12" i="4" s="1"/>
  <c r="J23" i="4"/>
  <c r="R23" i="4" s="1"/>
  <c r="Z23" i="4" s="1"/>
  <c r="H16" i="4"/>
  <c r="P16" i="4" s="1"/>
  <c r="X16" i="4" s="1"/>
  <c r="E16" i="4"/>
  <c r="M16" i="4" s="1"/>
  <c r="U16" i="4" s="1"/>
  <c r="G11" i="1"/>
  <c r="K10" i="4"/>
  <c r="S10" i="4" s="1"/>
  <c r="AA10" i="4" s="1"/>
  <c r="F16" i="4"/>
  <c r="N16" i="4" s="1"/>
  <c r="V16" i="4" s="1"/>
  <c r="I12" i="4"/>
  <c r="Q12" i="4" s="1"/>
  <c r="Y12" i="4" s="1"/>
  <c r="D12" i="4"/>
  <c r="L12" i="4" s="1"/>
  <c r="T12" i="4" s="1"/>
  <c r="F10" i="4"/>
  <c r="N10" i="4" s="1"/>
  <c r="V10" i="4" s="1"/>
  <c r="G23" i="4"/>
  <c r="O23" i="4" s="1"/>
  <c r="W23" i="4" s="1"/>
  <c r="D10" i="4"/>
  <c r="L10" i="4" s="1"/>
  <c r="T10" i="4" s="1"/>
  <c r="H23" i="4"/>
  <c r="P23" i="4" s="1"/>
  <c r="X23" i="4" s="1"/>
  <c r="E15" i="4"/>
  <c r="M15" i="4" s="1"/>
  <c r="U15" i="4" s="1"/>
  <c r="E10" i="4"/>
  <c r="M10" i="4" s="1"/>
  <c r="U10" i="4" s="1"/>
  <c r="K5" i="4"/>
  <c r="S5" i="4" s="1"/>
  <c r="AA5" i="4" s="1"/>
  <c r="E5" i="4"/>
  <c r="M5" i="4" s="1"/>
  <c r="U5" i="4" s="1"/>
  <c r="J12" i="4"/>
  <c r="R12" i="4" s="1"/>
  <c r="Z12" i="4" s="1"/>
  <c r="F12" i="4"/>
  <c r="N12" i="4" s="1"/>
  <c r="V12" i="4" s="1"/>
  <c r="J16" i="4"/>
  <c r="R16" i="4" s="1"/>
  <c r="Z16" i="4" s="1"/>
  <c r="I19" i="4"/>
  <c r="Q19" i="4" s="1"/>
  <c r="Y19" i="4" s="1"/>
  <c r="H5" i="4"/>
  <c r="P5" i="4" s="1"/>
  <c r="X5" i="4" s="1"/>
  <c r="K12" i="4"/>
  <c r="S12" i="4" s="1"/>
  <c r="AA12" i="4" s="1"/>
  <c r="G10" i="4"/>
  <c r="O10" i="4" s="1"/>
  <c r="W10" i="4" s="1"/>
  <c r="G5" i="4"/>
  <c r="O5" i="4" s="1"/>
  <c r="W5" i="4" s="1"/>
  <c r="I3" i="4"/>
  <c r="Q3" i="4" s="1"/>
  <c r="Y3" i="4" s="1"/>
  <c r="F5" i="4"/>
  <c r="N5" i="4" s="1"/>
  <c r="V5" i="4" s="1"/>
  <c r="H19" i="4"/>
  <c r="P19" i="4" s="1"/>
  <c r="X19" i="4" s="1"/>
  <c r="E22" i="4"/>
  <c r="M22" i="4" s="1"/>
  <c r="U22" i="4" s="1"/>
  <c r="F15" i="4"/>
  <c r="N15" i="4" s="1"/>
  <c r="V15" i="4" s="1"/>
  <c r="E8" i="4"/>
  <c r="M8" i="4" s="1"/>
  <c r="U8" i="4" s="1"/>
  <c r="D19" i="4"/>
  <c r="L19" i="4" s="1"/>
  <c r="T19" i="4" s="1"/>
  <c r="D23" i="4"/>
  <c r="L23" i="4" s="1"/>
  <c r="T23" i="4" s="1"/>
  <c r="E23" i="4"/>
  <c r="M23" i="4" s="1"/>
  <c r="U23" i="4" s="1"/>
  <c r="I16" i="4"/>
  <c r="Q16" i="4" s="1"/>
  <c r="Y16" i="4" s="1"/>
  <c r="G19" i="4"/>
  <c r="O19" i="4" s="1"/>
  <c r="W19" i="4" s="1"/>
  <c r="K22" i="4"/>
  <c r="S22" i="4" s="1"/>
  <c r="AA22" i="4" s="1"/>
  <c r="J14" i="4"/>
  <c r="R14" i="4" s="1"/>
  <c r="Z14" i="4" s="1"/>
  <c r="G17" i="4"/>
  <c r="O17" i="4" s="1"/>
  <c r="W17" i="4" s="1"/>
  <c r="H8" i="4"/>
  <c r="P8" i="4" s="1"/>
  <c r="X8" i="4" s="1"/>
  <c r="H3" i="4"/>
  <c r="P3" i="4" s="1"/>
  <c r="X3" i="4" s="1"/>
  <c r="J8" i="4"/>
  <c r="R8" i="4" s="1"/>
  <c r="Z8" i="4" s="1"/>
  <c r="G7" i="4"/>
  <c r="O7" i="4" s="1"/>
  <c r="W7" i="4" s="1"/>
  <c r="D16" i="4"/>
  <c r="L16" i="4" s="1"/>
  <c r="T16" i="4" s="1"/>
  <c r="F8" i="4"/>
  <c r="N8" i="4" s="1"/>
  <c r="V8" i="4" s="1"/>
  <c r="H10" i="4"/>
  <c r="P10" i="4" s="1"/>
  <c r="X10" i="4" s="1"/>
  <c r="F3" i="4"/>
  <c r="N3" i="4" s="1"/>
  <c r="V3" i="4" s="1"/>
  <c r="D22" i="4"/>
  <c r="L22" i="4" s="1"/>
  <c r="T22" i="4" s="1"/>
  <c r="K23" i="4"/>
  <c r="S23" i="4" s="1"/>
  <c r="AA23" i="4" s="1"/>
  <c r="H6" i="4"/>
  <c r="P6" i="4" s="1"/>
  <c r="X6" i="4" s="1"/>
  <c r="F14" i="4"/>
  <c r="N14" i="4" s="1"/>
  <c r="V14" i="4" s="1"/>
  <c r="E18" i="4"/>
  <c r="M18" i="4" s="1"/>
  <c r="U18" i="4" s="1"/>
  <c r="D14" i="4"/>
  <c r="L14" i="4" s="1"/>
  <c r="T14" i="4" s="1"/>
  <c r="K20" i="4"/>
  <c r="S20" i="4" s="1"/>
  <c r="AA20" i="4" s="1"/>
  <c r="I13" i="4"/>
  <c r="Q13" i="4" s="1"/>
  <c r="Y13" i="4" s="1"/>
  <c r="E9" i="4"/>
  <c r="M9" i="4" s="1"/>
  <c r="U9" i="4" s="1"/>
  <c r="K11" i="4"/>
  <c r="S11" i="4" s="1"/>
  <c r="AA11" i="4" s="1"/>
  <c r="E21" i="4"/>
  <c r="M21" i="4" s="1"/>
  <c r="U21" i="4" s="1"/>
  <c r="I17" i="4"/>
  <c r="Q17" i="4" s="1"/>
  <c r="Y17" i="4" s="1"/>
  <c r="E11" i="4"/>
  <c r="M11" i="4" s="1"/>
  <c r="U11" i="4" s="1"/>
  <c r="H22" i="4"/>
  <c r="P22" i="4" s="1"/>
  <c r="X22" i="4" s="1"/>
  <c r="D15" i="4"/>
  <c r="L15" i="4" s="1"/>
  <c r="T15" i="4" s="1"/>
  <c r="K8" i="4"/>
  <c r="S8" i="4" s="1"/>
  <c r="AA8" i="4" s="1"/>
  <c r="I11" i="4"/>
  <c r="Q11" i="4" s="1"/>
  <c r="Y11" i="4" s="1"/>
  <c r="K3" i="4"/>
  <c r="S3" i="4" s="1"/>
  <c r="AA3" i="4" s="1"/>
  <c r="D21" i="4"/>
  <c r="L21" i="4" s="1"/>
  <c r="T21" i="4" s="1"/>
  <c r="G15" i="4"/>
  <c r="O15" i="4" s="1"/>
  <c r="W15" i="4" s="1"/>
  <c r="H20" i="4"/>
  <c r="P20" i="4" s="1"/>
  <c r="X20" i="4" s="1"/>
  <c r="D8" i="4"/>
  <c r="L8" i="4" s="1"/>
  <c r="T8" i="4" s="1"/>
  <c r="D17" i="4"/>
  <c r="L17" i="4" s="1"/>
  <c r="T17" i="4" s="1"/>
  <c r="J10" i="4"/>
  <c r="R10" i="4" s="1"/>
  <c r="Z10" i="4" s="1"/>
  <c r="E19" i="4"/>
  <c r="M19" i="4" s="1"/>
  <c r="U19" i="4" s="1"/>
  <c r="E3" i="4"/>
  <c r="M3" i="4" s="1"/>
  <c r="U3" i="4" s="1"/>
  <c r="I21" i="4"/>
  <c r="Q21" i="4" s="1"/>
  <c r="Y21" i="4" s="1"/>
  <c r="I23" i="4"/>
  <c r="Q23" i="4" s="1"/>
  <c r="Y23" i="4" s="1"/>
  <c r="H4" i="4"/>
  <c r="P4" i="4" s="1"/>
  <c r="X4" i="4" s="1"/>
  <c r="K9" i="4"/>
  <c r="S9" i="4" s="1"/>
  <c r="AA9" i="4" s="1"/>
  <c r="J18" i="4"/>
  <c r="R18" i="4" s="1"/>
  <c r="Z18" i="4" s="1"/>
  <c r="F6" i="4"/>
  <c r="N6" i="4" s="1"/>
  <c r="V6" i="4" s="1"/>
  <c r="I9" i="4"/>
  <c r="Q9" i="4" s="1"/>
  <c r="Y9" i="4" s="1"/>
  <c r="H18" i="4"/>
  <c r="P18" i="4" s="1"/>
  <c r="X18" i="4" s="1"/>
  <c r="G20" i="4"/>
  <c r="O20" i="4" s="1"/>
  <c r="W20" i="4" s="1"/>
  <c r="E7" i="4"/>
  <c r="M7" i="4" s="1"/>
  <c r="U7" i="4" s="1"/>
  <c r="I4" i="4"/>
  <c r="Q4" i="4" s="1"/>
  <c r="Y4" i="4" s="1"/>
  <c r="E17" i="4"/>
  <c r="M17" i="4" s="1"/>
  <c r="U17" i="4" s="1"/>
  <c r="F9" i="4"/>
  <c r="N9" i="4" s="1"/>
  <c r="V9" i="4" s="1"/>
  <c r="F18" i="4"/>
  <c r="N18" i="4" s="1"/>
  <c r="V18" i="4" s="1"/>
  <c r="D11" i="4"/>
  <c r="L11" i="4" s="1"/>
  <c r="T11" i="4" s="1"/>
  <c r="K21" i="4"/>
  <c r="S21" i="4" s="1"/>
  <c r="AA21" i="4" s="1"/>
  <c r="K13" i="4"/>
  <c r="S13" i="4" s="1"/>
  <c r="AA13" i="4" s="1"/>
  <c r="I14" i="4"/>
  <c r="Q14" i="4" s="1"/>
  <c r="Y14" i="4" s="1"/>
  <c r="J6" i="4"/>
  <c r="R6" i="4" s="1"/>
  <c r="Z6" i="4" s="1"/>
  <c r="J7" i="4"/>
  <c r="R7" i="4" s="1"/>
  <c r="Z7" i="4" s="1"/>
  <c r="I20" i="4"/>
  <c r="Q20" i="4" s="1"/>
  <c r="Y20" i="4" s="1"/>
  <c r="D6" i="4"/>
  <c r="L6" i="4" s="1"/>
  <c r="T6" i="4" s="1"/>
  <c r="H11" i="4"/>
  <c r="P11" i="4" s="1"/>
  <c r="X11" i="4" s="1"/>
  <c r="K6" i="4"/>
  <c r="S6" i="4" s="1"/>
  <c r="AA6" i="4" s="1"/>
  <c r="K7" i="4"/>
  <c r="S7" i="4" s="1"/>
  <c r="AA7" i="4" s="1"/>
  <c r="F11" i="4"/>
  <c r="N11" i="4" s="1"/>
  <c r="V11" i="4" s="1"/>
  <c r="F20" i="4"/>
  <c r="N20" i="4" s="1"/>
  <c r="V20" i="4" s="1"/>
  <c r="J20" i="4"/>
  <c r="R20" i="4" s="1"/>
  <c r="Z20" i="4" s="1"/>
  <c r="H13" i="4"/>
  <c r="P13" i="4" s="1"/>
  <c r="X13" i="4" s="1"/>
  <c r="G13" i="4"/>
  <c r="O13" i="4" s="1"/>
  <c r="W13" i="4" s="1"/>
  <c r="F7" i="4"/>
  <c r="N7" i="4" s="1"/>
  <c r="V7" i="4" s="1"/>
  <c r="F4" i="4"/>
  <c r="N4" i="4" s="1"/>
  <c r="V4" i="4" s="1"/>
  <c r="F17" i="4"/>
  <c r="N17" i="4" s="1"/>
  <c r="V17" i="4" s="1"/>
  <c r="G9" i="4"/>
  <c r="O9" i="4" s="1"/>
  <c r="W9" i="4" s="1"/>
  <c r="G18" i="4"/>
  <c r="O18" i="4" s="1"/>
  <c r="W18" i="4" s="1"/>
  <c r="H21" i="4"/>
  <c r="P21" i="4" s="1"/>
  <c r="X21" i="4" s="1"/>
  <c r="E13" i="4"/>
  <c r="M13" i="4" s="1"/>
  <c r="U13" i="4" s="1"/>
  <c r="K14" i="4"/>
  <c r="S14" i="4" s="1"/>
  <c r="AA14" i="4" s="1"/>
  <c r="G4" i="4"/>
  <c r="O4" i="4" s="1"/>
  <c r="W4" i="4" s="1"/>
  <c r="J4" i="4"/>
  <c r="R4" i="4" s="1"/>
  <c r="Z4" i="4" s="1"/>
  <c r="D20" i="4"/>
  <c r="L20" i="4" s="1"/>
  <c r="T20" i="4" s="1"/>
  <c r="K17" i="4"/>
  <c r="S17" i="4" s="1"/>
  <c r="AA17" i="4" s="1"/>
  <c r="D9" i="4"/>
  <c r="L9" i="4" s="1"/>
  <c r="T9" i="4" s="1"/>
  <c r="D18" i="4"/>
  <c r="L18" i="4" s="1"/>
  <c r="T18" i="4" s="1"/>
  <c r="J21" i="4"/>
  <c r="R21" i="4" s="1"/>
  <c r="Z21" i="4" s="1"/>
  <c r="J13" i="4"/>
  <c r="R13" i="4" s="1"/>
  <c r="Z13" i="4" s="1"/>
  <c r="H14" i="4"/>
  <c r="P14" i="4" s="1"/>
  <c r="X14" i="4" s="1"/>
  <c r="I6" i="4"/>
  <c r="Q6" i="4" s="1"/>
  <c r="Y6" i="4" s="1"/>
  <c r="I7" i="4"/>
  <c r="Q7" i="4" s="1"/>
  <c r="Y7" i="4" s="1"/>
  <c r="J17" i="4"/>
  <c r="R17" i="4" s="1"/>
  <c r="Z17" i="4" s="1"/>
  <c r="J9" i="4"/>
  <c r="R9" i="4" s="1"/>
  <c r="Z9" i="4" s="1"/>
  <c r="K18" i="4"/>
  <c r="S18" i="4" s="1"/>
  <c r="AA18" i="4" s="1"/>
  <c r="J19" i="4"/>
  <c r="R19" i="4" s="1"/>
  <c r="Z19" i="4" s="1"/>
  <c r="J11" i="4"/>
  <c r="R11" i="4" s="1"/>
  <c r="Z11" i="4" s="1"/>
  <c r="J3" i="4"/>
  <c r="R3" i="4" s="1"/>
  <c r="Z3" i="4" s="1"/>
  <c r="G22" i="4"/>
  <c r="O22" i="4" s="1"/>
  <c r="W22" i="4" s="1"/>
  <c r="F21" i="4"/>
  <c r="N21" i="4" s="1"/>
  <c r="V21" i="4" s="1"/>
  <c r="F13" i="4"/>
  <c r="N13" i="4" s="1"/>
  <c r="V13" i="4" s="1"/>
  <c r="G14" i="4"/>
  <c r="O14" i="4" s="1"/>
  <c r="W14" i="4" s="1"/>
  <c r="G6" i="4"/>
  <c r="O6" i="4" s="1"/>
  <c r="W6" i="4" s="1"/>
  <c r="H15" i="4"/>
  <c r="P15" i="4" s="1"/>
  <c r="X15" i="4" s="1"/>
  <c r="K4" i="4"/>
  <c r="S4" i="4" s="1"/>
  <c r="AA4" i="4" s="1"/>
  <c r="D4" i="4"/>
  <c r="L4" i="4" s="1"/>
  <c r="T4" i="4" s="1"/>
  <c r="G12" i="4"/>
  <c r="O12" i="4" s="1"/>
  <c r="W12" i="4" s="1"/>
  <c r="G3" i="4"/>
  <c r="O3" i="4" s="1"/>
  <c r="W3" i="4" s="1"/>
  <c r="D5" i="4"/>
  <c r="L5" i="4" s="1"/>
  <c r="T5" i="4" s="1"/>
  <c r="Q5" i="1" l="1"/>
  <c r="Q8" i="1"/>
  <c r="Q14" i="1"/>
  <c r="Q4" i="1"/>
  <c r="Q21" i="1"/>
  <c r="Q13" i="1"/>
  <c r="Q17" i="1"/>
  <c r="Q10" i="1"/>
  <c r="Q24" i="1"/>
  <c r="Q6" i="1"/>
  <c r="Q22" i="1"/>
  <c r="Q11" i="1"/>
  <c r="Q9" i="1"/>
  <c r="Q20" i="1"/>
  <c r="Q16" i="1"/>
  <c r="Q7" i="1"/>
  <c r="Q15" i="1"/>
  <c r="Q23" i="1"/>
  <c r="Q12" i="1"/>
  <c r="Q19" i="1"/>
  <c r="Q18" i="1"/>
</calcChain>
</file>

<file path=xl/sharedStrings.xml><?xml version="1.0" encoding="utf-8"?>
<sst xmlns="http://schemas.openxmlformats.org/spreadsheetml/2006/main" count="201" uniqueCount="57">
  <si>
    <t>Element</t>
  </si>
  <si>
    <t>Al</t>
  </si>
  <si>
    <t>B</t>
  </si>
  <si>
    <t>Ba</t>
  </si>
  <si>
    <t>Ca</t>
  </si>
  <si>
    <t>Cd</t>
  </si>
  <si>
    <t>Co</t>
  </si>
  <si>
    <t>Cr</t>
  </si>
  <si>
    <t>Cu</t>
  </si>
  <si>
    <t>Fe</t>
  </si>
  <si>
    <t>K</t>
  </si>
  <si>
    <t>Mg</t>
  </si>
  <si>
    <t>Mn</t>
  </si>
  <si>
    <t>Na</t>
  </si>
  <si>
    <t>Ni</t>
  </si>
  <si>
    <t>Pb</t>
  </si>
  <si>
    <t>Sr</t>
  </si>
  <si>
    <t>V</t>
  </si>
  <si>
    <t>Zn</t>
  </si>
  <si>
    <t>As</t>
  </si>
  <si>
    <t>Mo</t>
  </si>
  <si>
    <t>Se</t>
  </si>
  <si>
    <t>Fe-Biochar Treatment (g/L)</t>
  </si>
  <si>
    <t>Biochar Treatment (g/L)</t>
  </si>
  <si>
    <t>Target Concentration (ug/L)</t>
  </si>
  <si>
    <t>FeBC Q-value (ug/g)</t>
  </si>
  <si>
    <t>Predicted concentrations following Fe-Biochar Treatment (g/L)</t>
  </si>
  <si>
    <t>IF 10</t>
  </si>
  <si>
    <t>IF 25</t>
  </si>
  <si>
    <t>IF 0</t>
  </si>
  <si>
    <t>IF 5</t>
  </si>
  <si>
    <t>IF 15</t>
  </si>
  <si>
    <t>IF 20</t>
  </si>
  <si>
    <t>IF 30</t>
  </si>
  <si>
    <t>IF 35</t>
  </si>
  <si>
    <t>Recommended FeBC Concentration (g/L)</t>
  </si>
  <si>
    <t>FeBC Concentration (g/L):</t>
  </si>
  <si>
    <t>Concentration following FeBC (ug/L)</t>
  </si>
  <si>
    <r>
      <rPr>
        <b/>
        <sz val="11"/>
        <color theme="1"/>
        <rFont val="Calibri"/>
        <family val="2"/>
        <scheme val="minor"/>
      </rPr>
      <t>Step One:</t>
    </r>
    <r>
      <rPr>
        <sz val="11"/>
        <color theme="1"/>
        <rFont val="Calibri"/>
        <family val="2"/>
        <scheme val="minor"/>
      </rPr>
      <t xml:space="preserve"> Input known element concentrations, target concentrations and volume of wastewater to be treated</t>
    </r>
  </si>
  <si>
    <t>Volume (L):</t>
  </si>
  <si>
    <t>Predicted concentrations following Biochar Treatment (g/L)</t>
  </si>
  <si>
    <t>Recommended BC Concentration (g/L)</t>
  </si>
  <si>
    <t>Recommended FeBC Concnetration</t>
  </si>
  <si>
    <t/>
  </si>
  <si>
    <t>FeBC Rec. Con.</t>
  </si>
  <si>
    <t>Recommended BC Concentration</t>
  </si>
  <si>
    <t>BC Rec. Con.</t>
  </si>
  <si>
    <t>Concentration following BC (ug/L)</t>
  </si>
  <si>
    <t>BC Concentration (g/L):</t>
  </si>
  <si>
    <t>Final Concentration (ug/L)</t>
  </si>
  <si>
    <t>Initial Concentration (ug/L)</t>
  </si>
  <si>
    <t>BC Q-value (ug/g)</t>
  </si>
  <si>
    <r>
      <rPr>
        <b/>
        <sz val="11"/>
        <color theme="1"/>
        <rFont val="Calibri"/>
        <family val="2"/>
        <scheme val="minor"/>
      </rPr>
      <t>Step Two:</t>
    </r>
    <r>
      <rPr>
        <sz val="11"/>
        <color theme="1"/>
        <rFont val="Calibri"/>
        <family val="2"/>
        <scheme val="minor"/>
      </rPr>
      <t xml:space="preserve"> Determine the concentration of Fe-biochar to be applied through evaluation of model recommendation and 'FeBC Output' tab</t>
    </r>
  </si>
  <si>
    <r>
      <rPr>
        <b/>
        <sz val="11"/>
        <color theme="1"/>
        <rFont val="Calibri"/>
        <family val="2"/>
        <scheme val="minor"/>
      </rPr>
      <t>Step Four</t>
    </r>
    <r>
      <rPr>
        <sz val="11"/>
        <color theme="1"/>
        <rFont val="Calibri"/>
        <family val="2"/>
        <scheme val="minor"/>
      </rPr>
      <t>: Determine the concentration of biochar to be applied through evaluation of the model recommendations and 'BC Output' Tab</t>
    </r>
  </si>
  <si>
    <r>
      <t xml:space="preserve">Step Three:
</t>
    </r>
    <r>
      <rPr>
        <sz val="11"/>
        <color theme="1"/>
        <rFont val="Calibri"/>
        <family val="2"/>
        <scheme val="minor"/>
      </rPr>
      <t>Input FeBC Concentration and evaluate outcome</t>
    </r>
  </si>
  <si>
    <r>
      <t xml:space="preserve">Step Five:
</t>
    </r>
    <r>
      <rPr>
        <sz val="11"/>
        <color theme="1"/>
        <rFont val="Calibri"/>
        <family val="2"/>
        <scheme val="minor"/>
      </rPr>
      <t>Input BC Concentration and evaluate outcome</t>
    </r>
  </si>
  <si>
    <r>
      <rPr>
        <b/>
        <sz val="11"/>
        <color theme="1"/>
        <rFont val="Calibri"/>
        <family val="2"/>
        <scheme val="minor"/>
      </rPr>
      <t>Step Six</t>
    </r>
    <r>
      <rPr>
        <sz val="11"/>
        <color theme="1"/>
        <rFont val="Calibri"/>
        <family val="2"/>
        <scheme val="minor"/>
      </rPr>
      <t>: Evaluate final outc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rgb="FF3F3F7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3F3F3F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rgb="FF3F3F3F"/>
      </bottom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03">
    <xf numFmtId="0" fontId="0" fillId="0" borderId="0" xfId="0"/>
    <xf numFmtId="0" fontId="16" fillId="0" borderId="11" xfId="0" applyFont="1" applyBorder="1"/>
    <xf numFmtId="0" fontId="0" fillId="0" borderId="21" xfId="0" applyBorder="1"/>
    <xf numFmtId="1" fontId="0" fillId="0" borderId="15" xfId="0" applyNumberFormat="1" applyBorder="1"/>
    <xf numFmtId="0" fontId="0" fillId="0" borderId="11" xfId="0" applyFill="1" applyBorder="1"/>
    <xf numFmtId="0" fontId="16" fillId="0" borderId="10" xfId="0" applyFont="1" applyBorder="1" applyAlignment="1">
      <alignment horizontal="center" vertical="center" wrapText="1"/>
    </xf>
    <xf numFmtId="0" fontId="0" fillId="0" borderId="0" xfId="0"/>
    <xf numFmtId="0" fontId="16" fillId="0" borderId="12" xfId="0" applyFont="1" applyBorder="1" applyAlignment="1">
      <alignment vertical="center"/>
    </xf>
    <xf numFmtId="0" fontId="0" fillId="0" borderId="0" xfId="0" applyFill="1" applyBorder="1"/>
    <xf numFmtId="0" fontId="16" fillId="0" borderId="12" xfId="0" applyFont="1" applyBorder="1"/>
    <xf numFmtId="0" fontId="0" fillId="0" borderId="0" xfId="0" applyBorder="1"/>
    <xf numFmtId="0" fontId="0" fillId="0" borderId="0" xfId="0"/>
    <xf numFmtId="0" fontId="0" fillId="0" borderId="11" xfId="0" applyBorder="1"/>
    <xf numFmtId="0" fontId="16" fillId="0" borderId="11" xfId="0" applyFon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0" fillId="0" borderId="10" xfId="0" applyBorder="1"/>
    <xf numFmtId="0" fontId="0" fillId="0" borderId="0" xfId="0" applyBorder="1"/>
    <xf numFmtId="0" fontId="0" fillId="0" borderId="10" xfId="0" applyFill="1" applyBorder="1"/>
    <xf numFmtId="0" fontId="0" fillId="0" borderId="0" xfId="0" applyBorder="1" applyAlignment="1">
      <alignment horizontal="center"/>
    </xf>
    <xf numFmtId="0" fontId="0" fillId="0" borderId="13" xfId="0" applyBorder="1"/>
    <xf numFmtId="0" fontId="0" fillId="0" borderId="17" xfId="0" applyBorder="1"/>
    <xf numFmtId="0" fontId="0" fillId="0" borderId="18" xfId="0" applyBorder="1"/>
    <xf numFmtId="0" fontId="0" fillId="0" borderId="15" xfId="0" applyBorder="1"/>
    <xf numFmtId="0" fontId="16" fillId="0" borderId="0" xfId="0" applyFont="1" applyFill="1" applyBorder="1"/>
    <xf numFmtId="0" fontId="0" fillId="0" borderId="0" xfId="0" applyAlignment="1">
      <alignment vertical="center" wrapText="1"/>
    </xf>
    <xf numFmtId="1" fontId="10" fillId="6" borderId="5" xfId="10" applyNumberFormat="1" applyAlignment="1">
      <alignment horizontal="center"/>
    </xf>
    <xf numFmtId="0" fontId="10" fillId="6" borderId="5" xfId="10" applyAlignment="1">
      <alignment horizontal="center" vertical="center"/>
    </xf>
    <xf numFmtId="1" fontId="0" fillId="0" borderId="15" xfId="0" applyNumberFormat="1" applyFont="1" applyBorder="1" applyAlignment="1">
      <alignment horizontal="center"/>
    </xf>
    <xf numFmtId="1" fontId="0" fillId="0" borderId="21" xfId="0" applyNumberFormat="1" applyFont="1" applyBorder="1" applyAlignment="1">
      <alignment horizontal="center"/>
    </xf>
    <xf numFmtId="0" fontId="0" fillId="0" borderId="13" xfId="0" applyFill="1" applyBorder="1"/>
    <xf numFmtId="0" fontId="0" fillId="0" borderId="0" xfId="0"/>
    <xf numFmtId="0" fontId="0" fillId="0" borderId="11" xfId="0" applyBorder="1"/>
    <xf numFmtId="1" fontId="0" fillId="0" borderId="0" xfId="0" applyNumberFormat="1"/>
    <xf numFmtId="0" fontId="0" fillId="0" borderId="0" xfId="0" applyBorder="1"/>
    <xf numFmtId="0" fontId="0" fillId="0" borderId="10" xfId="0" applyFill="1" applyBorder="1"/>
    <xf numFmtId="0" fontId="0" fillId="0" borderId="12" xfId="0" applyFill="1" applyBorder="1"/>
    <xf numFmtId="0" fontId="0" fillId="0" borderId="19" xfId="0" applyBorder="1"/>
    <xf numFmtId="0" fontId="0" fillId="0" borderId="13" xfId="0" applyBorder="1"/>
    <xf numFmtId="0" fontId="0" fillId="0" borderId="20" xfId="0" applyBorder="1"/>
    <xf numFmtId="0" fontId="0" fillId="0" borderId="17" xfId="0" applyBorder="1"/>
    <xf numFmtId="0" fontId="0" fillId="0" borderId="18" xfId="0" applyBorder="1"/>
    <xf numFmtId="0" fontId="9" fillId="5" borderId="4" xfId="9" applyAlignment="1">
      <alignment horizontal="center"/>
    </xf>
    <xf numFmtId="0" fontId="0" fillId="0" borderId="23" xfId="0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16" fillId="0" borderId="25" xfId="0" applyFont="1" applyBorder="1" applyAlignment="1">
      <alignment horizontal="center" vertical="center" wrapText="1"/>
    </xf>
    <xf numFmtId="0" fontId="0" fillId="0" borderId="24" xfId="0" applyBorder="1" applyAlignment="1">
      <alignment vertical="center" wrapText="1"/>
    </xf>
    <xf numFmtId="0" fontId="0" fillId="0" borderId="26" xfId="0" applyBorder="1"/>
    <xf numFmtId="0" fontId="16" fillId="0" borderId="27" xfId="0" applyFont="1" applyBorder="1" applyAlignment="1">
      <alignment horizontal="center" vertical="center" wrapText="1"/>
    </xf>
    <xf numFmtId="1" fontId="0" fillId="0" borderId="26" xfId="0" applyNumberFormat="1" applyBorder="1" applyAlignment="1">
      <alignment horizontal="center"/>
    </xf>
    <xf numFmtId="0" fontId="16" fillId="0" borderId="28" xfId="0" applyFont="1" applyBorder="1"/>
    <xf numFmtId="0" fontId="10" fillId="6" borderId="29" xfId="10" applyBorder="1" applyAlignment="1">
      <alignment horizontal="center" vertical="center"/>
    </xf>
    <xf numFmtId="1" fontId="0" fillId="0" borderId="30" xfId="0" applyNumberFormat="1" applyBorder="1" applyAlignment="1">
      <alignment horizontal="center"/>
    </xf>
    <xf numFmtId="1" fontId="10" fillId="6" borderId="31" xfId="10" applyNumberFormat="1" applyBorder="1" applyAlignment="1">
      <alignment horizontal="center"/>
    </xf>
    <xf numFmtId="0" fontId="16" fillId="0" borderId="0" xfId="0" applyFont="1" applyAlignment="1"/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0" fillId="0" borderId="0" xfId="0" applyBorder="1" applyAlignment="1"/>
    <xf numFmtId="0" fontId="16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39" xfId="0" applyBorder="1"/>
    <xf numFmtId="0" fontId="16" fillId="0" borderId="0" xfId="0" applyFont="1" applyBorder="1" applyAlignment="1">
      <alignment vertical="center" wrapText="1"/>
    </xf>
    <xf numFmtId="0" fontId="0" fillId="0" borderId="23" xfId="0" applyBorder="1"/>
    <xf numFmtId="0" fontId="0" fillId="0" borderId="24" xfId="0" applyBorder="1"/>
    <xf numFmtId="0" fontId="16" fillId="0" borderId="40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23" xfId="0" applyFont="1" applyBorder="1" applyAlignment="1">
      <alignment vertical="center" wrapText="1"/>
    </xf>
    <xf numFmtId="0" fontId="0" fillId="0" borderId="45" xfId="0" applyBorder="1"/>
    <xf numFmtId="0" fontId="0" fillId="0" borderId="40" xfId="0" applyBorder="1" applyAlignment="1">
      <alignment horizontal="center" vertical="center"/>
    </xf>
    <xf numFmtId="0" fontId="16" fillId="0" borderId="46" xfId="0" applyFont="1" applyBorder="1" applyAlignment="1">
      <alignment horizontal="center" vertical="center" wrapText="1"/>
    </xf>
    <xf numFmtId="0" fontId="0" fillId="0" borderId="47" xfId="0" applyBorder="1"/>
    <xf numFmtId="0" fontId="16" fillId="0" borderId="0" xfId="0" applyFont="1" applyBorder="1" applyAlignment="1">
      <alignment horizontal="center"/>
    </xf>
    <xf numFmtId="0" fontId="9" fillId="5" borderId="22" xfId="9" applyBorder="1" applyAlignment="1" applyProtection="1">
      <alignment horizontal="center" vertical="center"/>
      <protection locked="0"/>
    </xf>
    <xf numFmtId="0" fontId="9" fillId="5" borderId="32" xfId="9" applyBorder="1" applyAlignment="1" applyProtection="1">
      <alignment horizontal="center" vertical="center"/>
      <protection locked="0"/>
    </xf>
    <xf numFmtId="0" fontId="9" fillId="5" borderId="4" xfId="9" applyAlignment="1" applyProtection="1">
      <alignment horizontal="center" vertical="center"/>
      <protection locked="0"/>
    </xf>
    <xf numFmtId="0" fontId="9" fillId="5" borderId="16" xfId="9" applyBorder="1" applyAlignment="1" applyProtection="1">
      <alignment horizontal="center" vertical="center"/>
      <protection locked="0"/>
    </xf>
    <xf numFmtId="0" fontId="9" fillId="5" borderId="33" xfId="9" applyBorder="1" applyAlignment="1" applyProtection="1">
      <alignment horizontal="center" vertical="center"/>
      <protection locked="0"/>
    </xf>
    <xf numFmtId="0" fontId="19" fillId="5" borderId="43" xfId="9" applyFont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/>
    </xf>
    <xf numFmtId="0" fontId="16" fillId="0" borderId="41" xfId="0" applyFont="1" applyFill="1" applyBorder="1" applyAlignment="1">
      <alignment horizontal="center" vertical="center"/>
    </xf>
    <xf numFmtId="0" fontId="16" fillId="0" borderId="44" xfId="0" applyFont="1" applyFill="1" applyBorder="1" applyAlignment="1">
      <alignment horizontal="center" vertical="center"/>
    </xf>
    <xf numFmtId="0" fontId="16" fillId="0" borderId="35" xfId="0" applyFont="1" applyBorder="1" applyAlignment="1">
      <alignment horizontal="center" vertical="center" wrapText="1"/>
    </xf>
    <xf numFmtId="0" fontId="16" fillId="0" borderId="34" xfId="0" applyFont="1" applyBorder="1" applyAlignment="1">
      <alignment horizontal="center" vertical="center" wrapText="1"/>
    </xf>
    <xf numFmtId="0" fontId="16" fillId="0" borderId="36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16" fillId="0" borderId="42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5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5" tint="0.39994506668294322"/>
        </patternFill>
      </fill>
    </dxf>
    <dxf>
      <fill>
        <patternFill>
          <bgColor rgb="FFF4E67C"/>
        </patternFill>
      </fill>
    </dxf>
    <dxf>
      <fill>
        <patternFill>
          <bgColor theme="5" tint="0.39994506668294322"/>
        </patternFill>
      </fill>
    </dxf>
    <dxf>
      <fill>
        <patternFill>
          <bgColor rgb="FFF4E67C"/>
        </patternFill>
      </fill>
    </dxf>
  </dxfs>
  <tableStyles count="0" defaultTableStyle="TableStyleMedium2" defaultPivotStyle="PivotStyleLight16"/>
  <colors>
    <mruColors>
      <color rgb="FFF4E67C"/>
      <color rgb="FFF4787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dm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8:$R$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537536"/>
        <c:axId val="127539456"/>
      </c:lineChart>
      <c:catAx>
        <c:axId val="12753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7539456"/>
        <c:crosses val="autoZero"/>
        <c:auto val="1"/>
        <c:lblAlgn val="ctr"/>
        <c:lblOffset val="100"/>
        <c:noMultiLvlLbl val="0"/>
      </c:catAx>
      <c:valAx>
        <c:axId val="12753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7537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lybden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6:$R$1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415040"/>
        <c:axId val="129425408"/>
      </c:lineChart>
      <c:catAx>
        <c:axId val="12941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425408"/>
        <c:crosses val="autoZero"/>
        <c:auto val="1"/>
        <c:lblAlgn val="ctr"/>
        <c:lblOffset val="100"/>
        <c:noMultiLvlLbl val="0"/>
      </c:catAx>
      <c:valAx>
        <c:axId val="129425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4150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nad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22:$R$2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458176"/>
        <c:axId val="129460096"/>
      </c:lineChart>
      <c:catAx>
        <c:axId val="12945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460096"/>
        <c:crosses val="autoZero"/>
        <c:auto val="1"/>
        <c:lblAlgn val="ctr"/>
        <c:lblOffset val="100"/>
        <c:noMultiLvlLbl val="0"/>
      </c:catAx>
      <c:valAx>
        <c:axId val="129460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4581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r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6:$R$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492864"/>
        <c:axId val="129572864"/>
      </c:lineChart>
      <c:catAx>
        <c:axId val="12949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572864"/>
        <c:crosses val="autoZero"/>
        <c:auto val="1"/>
        <c:lblAlgn val="ctr"/>
        <c:lblOffset val="100"/>
        <c:noMultiLvlLbl val="0"/>
      </c:catAx>
      <c:valAx>
        <c:axId val="129572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492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pper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1:$R$1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589248"/>
        <c:axId val="129591168"/>
      </c:lineChart>
      <c:catAx>
        <c:axId val="129589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591168"/>
        <c:crosses val="autoZero"/>
        <c:auto val="1"/>
        <c:lblAlgn val="ctr"/>
        <c:lblOffset val="100"/>
        <c:noMultiLvlLbl val="0"/>
      </c:catAx>
      <c:valAx>
        <c:axId val="129591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589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d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7:$R$1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612032"/>
        <c:axId val="129614208"/>
      </c:lineChart>
      <c:catAx>
        <c:axId val="129612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614208"/>
        <c:crosses val="autoZero"/>
        <c:auto val="1"/>
        <c:lblAlgn val="ctr"/>
        <c:lblOffset val="100"/>
        <c:noMultiLvlLbl val="0"/>
      </c:catAx>
      <c:valAx>
        <c:axId val="1296142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612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inc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23:$R$2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982848"/>
        <c:axId val="129984768"/>
      </c:lineChart>
      <c:catAx>
        <c:axId val="12998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984768"/>
        <c:crosses val="autoZero"/>
        <c:auto val="1"/>
        <c:lblAlgn val="ctr"/>
        <c:lblOffset val="100"/>
        <c:noMultiLvlLbl val="0"/>
      </c:catAx>
      <c:valAx>
        <c:axId val="129984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982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lc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7:$R$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997056"/>
        <c:axId val="130019712"/>
      </c:lineChart>
      <c:catAx>
        <c:axId val="129997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019712"/>
        <c:crosses val="autoZero"/>
        <c:auto val="1"/>
        <c:lblAlgn val="ctr"/>
        <c:lblOffset val="100"/>
        <c:noMultiLvlLbl val="0"/>
      </c:catAx>
      <c:valAx>
        <c:axId val="130019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997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ro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2:$R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892160"/>
        <c:axId val="130894080"/>
      </c:lineChart>
      <c:catAx>
        <c:axId val="130892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894080"/>
        <c:crosses val="autoZero"/>
        <c:auto val="1"/>
        <c:lblAlgn val="ctr"/>
        <c:lblOffset val="100"/>
        <c:noMultiLvlLbl val="0"/>
      </c:catAx>
      <c:valAx>
        <c:axId val="130894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08921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kel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8:$R$1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930944"/>
        <c:axId val="130941312"/>
      </c:lineChart>
      <c:catAx>
        <c:axId val="13093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941312"/>
        <c:crosses val="autoZero"/>
        <c:auto val="1"/>
        <c:lblAlgn val="ctr"/>
        <c:lblOffset val="100"/>
        <c:noMultiLvlLbl val="0"/>
      </c:catAx>
      <c:valAx>
        <c:axId val="130941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0930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otass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3:$R$1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969984"/>
        <c:axId val="130971904"/>
      </c:lineChart>
      <c:catAx>
        <c:axId val="13096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971904"/>
        <c:crosses val="autoZero"/>
        <c:auto val="1"/>
        <c:lblAlgn val="ctr"/>
        <c:lblOffset val="100"/>
        <c:noMultiLvlLbl val="0"/>
      </c:catAx>
      <c:valAx>
        <c:axId val="1309719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0969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gnes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4:$R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568128"/>
        <c:axId val="127586688"/>
      </c:lineChart>
      <c:catAx>
        <c:axId val="12756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7586688"/>
        <c:crosses val="autoZero"/>
        <c:auto val="1"/>
        <c:lblAlgn val="ctr"/>
        <c:lblOffset val="100"/>
        <c:noMultiLvlLbl val="0"/>
      </c:catAx>
      <c:valAx>
        <c:axId val="127586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7568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ad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9:$R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074304"/>
        <c:axId val="131084672"/>
      </c:lineChart>
      <c:catAx>
        <c:axId val="131074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084672"/>
        <c:crosses val="autoZero"/>
        <c:auto val="1"/>
        <c:lblAlgn val="ctr"/>
        <c:lblOffset val="100"/>
        <c:noMultiLvlLbl val="0"/>
      </c:catAx>
      <c:valAx>
        <c:axId val="131084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0743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umin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3:$R$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093248"/>
        <c:axId val="131095168"/>
      </c:lineChart>
      <c:catAx>
        <c:axId val="131093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095168"/>
        <c:crosses val="autoZero"/>
        <c:auto val="1"/>
        <c:lblAlgn val="ctr"/>
        <c:lblOffset val="100"/>
        <c:noMultiLvlLbl val="0"/>
      </c:catAx>
      <c:valAx>
        <c:axId val="131095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093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umin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3:$S$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305792"/>
        <c:axId val="131142400"/>
      </c:lineChart>
      <c:catAx>
        <c:axId val="12830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142400"/>
        <c:crosses val="autoZero"/>
        <c:auto val="1"/>
        <c:lblAlgn val="ctr"/>
        <c:lblOffset val="100"/>
        <c:noMultiLvlLbl val="0"/>
      </c:catAx>
      <c:valAx>
        <c:axId val="131142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8305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dm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8:$S$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195648"/>
        <c:axId val="131197568"/>
      </c:lineChart>
      <c:catAx>
        <c:axId val="131195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197568"/>
        <c:crosses val="autoZero"/>
        <c:auto val="1"/>
        <c:lblAlgn val="ctr"/>
        <c:lblOffset val="100"/>
        <c:noMultiLvlLbl val="0"/>
      </c:catAx>
      <c:valAx>
        <c:axId val="131197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1956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gnes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4:$S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065920"/>
        <c:axId val="132084480"/>
      </c:lineChart>
      <c:catAx>
        <c:axId val="132065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084480"/>
        <c:crosses val="autoZero"/>
        <c:auto val="1"/>
        <c:lblAlgn val="ctr"/>
        <c:lblOffset val="100"/>
        <c:noMultiLvlLbl val="0"/>
      </c:catAx>
      <c:valAx>
        <c:axId val="132084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0659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len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20:$S$2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104960"/>
        <c:axId val="132106880"/>
      </c:lineChart>
      <c:catAx>
        <c:axId val="13210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106880"/>
        <c:crosses val="autoZero"/>
        <c:auto val="1"/>
        <c:lblAlgn val="ctr"/>
        <c:lblOffset val="100"/>
        <c:noMultiLvlLbl val="0"/>
      </c:catAx>
      <c:valAx>
        <c:axId val="132106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1049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otass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3:$S$1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647552"/>
        <c:axId val="132670208"/>
      </c:lineChart>
      <c:catAx>
        <c:axId val="13264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670208"/>
        <c:crosses val="autoZero"/>
        <c:auto val="1"/>
        <c:lblAlgn val="ctr"/>
        <c:lblOffset val="100"/>
        <c:noMultiLvlLbl val="0"/>
      </c:catAx>
      <c:valAx>
        <c:axId val="132670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647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ad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9:$S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694784"/>
        <c:axId val="132696704"/>
      </c:lineChart>
      <c:catAx>
        <c:axId val="132694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696704"/>
        <c:crosses val="autoZero"/>
        <c:auto val="1"/>
        <c:lblAlgn val="ctr"/>
        <c:lblOffset val="100"/>
        <c:noMultiLvlLbl val="0"/>
      </c:catAx>
      <c:valAx>
        <c:axId val="132696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694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senic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4:$S$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56576"/>
        <c:axId val="134062848"/>
      </c:lineChart>
      <c:catAx>
        <c:axId val="134056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062848"/>
        <c:crosses val="autoZero"/>
        <c:auto val="1"/>
        <c:lblAlgn val="ctr"/>
        <c:lblOffset val="100"/>
        <c:noMultiLvlLbl val="0"/>
      </c:catAx>
      <c:valAx>
        <c:axId val="134062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0565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balt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9:$S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83328"/>
        <c:axId val="134085248"/>
      </c:lineChart>
      <c:catAx>
        <c:axId val="134083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085248"/>
        <c:crosses val="autoZero"/>
        <c:auto val="1"/>
        <c:lblAlgn val="ctr"/>
        <c:lblOffset val="100"/>
        <c:noMultiLvlLbl val="0"/>
      </c:catAx>
      <c:valAx>
        <c:axId val="134085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083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len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20:$R$2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926080"/>
        <c:axId val="128928000"/>
      </c:lineChart>
      <c:catAx>
        <c:axId val="128926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928000"/>
        <c:crosses val="autoZero"/>
        <c:auto val="1"/>
        <c:lblAlgn val="ctr"/>
        <c:lblOffset val="100"/>
        <c:noMultiLvlLbl val="0"/>
      </c:catAx>
      <c:valAx>
        <c:axId val="128928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89260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ganes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5:$S$1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786816"/>
        <c:axId val="132788992"/>
      </c:lineChart>
      <c:catAx>
        <c:axId val="132786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788992"/>
        <c:crosses val="autoZero"/>
        <c:auto val="1"/>
        <c:lblAlgn val="ctr"/>
        <c:lblOffset val="100"/>
        <c:noMultiLvlLbl val="0"/>
      </c:catAx>
      <c:valAx>
        <c:axId val="132788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786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ront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21:$S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834048"/>
        <c:axId val="132835968"/>
      </c:lineChart>
      <c:catAx>
        <c:axId val="132834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835968"/>
        <c:crosses val="autoZero"/>
        <c:auto val="1"/>
        <c:lblAlgn val="ctr"/>
        <c:lblOffset val="100"/>
        <c:noMultiLvlLbl val="0"/>
      </c:catAx>
      <c:valAx>
        <c:axId val="132835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834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ro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5:$S$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856448"/>
        <c:axId val="132870912"/>
      </c:lineChart>
      <c:catAx>
        <c:axId val="13285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870912"/>
        <c:crosses val="autoZero"/>
        <c:auto val="1"/>
        <c:lblAlgn val="ctr"/>
        <c:lblOffset val="100"/>
        <c:noMultiLvlLbl val="0"/>
      </c:catAx>
      <c:valAx>
        <c:axId val="132870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8564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rom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0:$S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911872"/>
        <c:axId val="132913792"/>
      </c:lineChart>
      <c:catAx>
        <c:axId val="132911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913792"/>
        <c:crosses val="autoZero"/>
        <c:auto val="1"/>
        <c:lblAlgn val="ctr"/>
        <c:lblOffset val="100"/>
        <c:noMultiLvlLbl val="0"/>
      </c:catAx>
      <c:valAx>
        <c:axId val="132913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9118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lybden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6:$S$1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930176"/>
        <c:axId val="132944640"/>
      </c:lineChart>
      <c:catAx>
        <c:axId val="13293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944640"/>
        <c:crosses val="autoZero"/>
        <c:auto val="1"/>
        <c:lblAlgn val="ctr"/>
        <c:lblOffset val="100"/>
        <c:noMultiLvlLbl val="0"/>
      </c:catAx>
      <c:valAx>
        <c:axId val="132944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9301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nad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22:$S$2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969600"/>
        <c:axId val="132971520"/>
      </c:lineChart>
      <c:catAx>
        <c:axId val="132969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971520"/>
        <c:crosses val="autoZero"/>
        <c:auto val="1"/>
        <c:lblAlgn val="ctr"/>
        <c:lblOffset val="100"/>
        <c:noMultiLvlLbl val="0"/>
      </c:catAx>
      <c:valAx>
        <c:axId val="132971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969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r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6:$S$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188032"/>
        <c:axId val="134194304"/>
      </c:lineChart>
      <c:catAx>
        <c:axId val="13418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194304"/>
        <c:crosses val="autoZero"/>
        <c:auto val="1"/>
        <c:lblAlgn val="ctr"/>
        <c:lblOffset val="100"/>
        <c:noMultiLvlLbl val="0"/>
      </c:catAx>
      <c:valAx>
        <c:axId val="134194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188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pper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1:$S$1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222976"/>
        <c:axId val="134224896"/>
      </c:lineChart>
      <c:catAx>
        <c:axId val="134222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224896"/>
        <c:crosses val="autoZero"/>
        <c:auto val="1"/>
        <c:lblAlgn val="ctr"/>
        <c:lblOffset val="100"/>
        <c:noMultiLvlLbl val="0"/>
      </c:catAx>
      <c:valAx>
        <c:axId val="13422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2229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d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7:$S$1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249472"/>
        <c:axId val="134251648"/>
      </c:lineChart>
      <c:catAx>
        <c:axId val="134249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251648"/>
        <c:crosses val="autoZero"/>
        <c:auto val="1"/>
        <c:lblAlgn val="ctr"/>
        <c:lblOffset val="100"/>
        <c:noMultiLvlLbl val="0"/>
      </c:catAx>
      <c:valAx>
        <c:axId val="134251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249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inc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23:$S$2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332480"/>
        <c:axId val="143334400"/>
      </c:lineChart>
      <c:catAx>
        <c:axId val="14333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3334400"/>
        <c:crosses val="autoZero"/>
        <c:auto val="1"/>
        <c:lblAlgn val="ctr"/>
        <c:lblOffset val="100"/>
        <c:noMultiLvlLbl val="0"/>
      </c:catAx>
      <c:valAx>
        <c:axId val="143334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3332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senic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4:$R$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950272"/>
        <c:axId val="128952192"/>
      </c:lineChart>
      <c:catAx>
        <c:axId val="128950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952192"/>
        <c:crosses val="autoZero"/>
        <c:auto val="1"/>
        <c:lblAlgn val="ctr"/>
        <c:lblOffset val="100"/>
        <c:noMultiLvlLbl val="0"/>
      </c:catAx>
      <c:valAx>
        <c:axId val="128952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89502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lc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7:$S$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346688"/>
        <c:axId val="143377536"/>
      </c:lineChart>
      <c:catAx>
        <c:axId val="14334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3377536"/>
        <c:crosses val="autoZero"/>
        <c:auto val="1"/>
        <c:lblAlgn val="ctr"/>
        <c:lblOffset val="100"/>
        <c:noMultiLvlLbl val="0"/>
      </c:catAx>
      <c:valAx>
        <c:axId val="14337753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3346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ro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2:$S$1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008896"/>
        <c:axId val="143010816"/>
      </c:lineChart>
      <c:catAx>
        <c:axId val="143008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3010816"/>
        <c:crosses val="autoZero"/>
        <c:auto val="1"/>
        <c:lblAlgn val="ctr"/>
        <c:lblOffset val="100"/>
        <c:noMultiLvlLbl val="0"/>
      </c:catAx>
      <c:valAx>
        <c:axId val="143010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30088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kel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BC Output'!$L$2:$S$2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</c:numCache>
            </c:numRef>
          </c:cat>
          <c:val>
            <c:numRef>
              <c:f>'BC Output'!$L$18:$S$1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031680"/>
        <c:axId val="143046144"/>
      </c:lineChart>
      <c:catAx>
        <c:axId val="14303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3046144"/>
        <c:crosses val="autoZero"/>
        <c:auto val="1"/>
        <c:lblAlgn val="ctr"/>
        <c:lblOffset val="100"/>
        <c:noMultiLvlLbl val="0"/>
      </c:catAx>
      <c:valAx>
        <c:axId val="143046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30316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balt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9:$R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505152"/>
        <c:axId val="129523712"/>
      </c:lineChart>
      <c:catAx>
        <c:axId val="12950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523712"/>
        <c:crosses val="autoZero"/>
        <c:auto val="1"/>
        <c:lblAlgn val="ctr"/>
        <c:lblOffset val="100"/>
        <c:noMultiLvlLbl val="0"/>
      </c:catAx>
      <c:valAx>
        <c:axId val="129523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5051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ganes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5:$R$1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552384"/>
        <c:axId val="129554304"/>
      </c:lineChart>
      <c:catAx>
        <c:axId val="12955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554304"/>
        <c:crosses val="autoZero"/>
        <c:auto val="1"/>
        <c:lblAlgn val="ctr"/>
        <c:lblOffset val="100"/>
        <c:noMultiLvlLbl val="0"/>
      </c:catAx>
      <c:valAx>
        <c:axId val="129554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552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ront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21:$R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255296"/>
        <c:axId val="129261568"/>
      </c:lineChart>
      <c:catAx>
        <c:axId val="12925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61568"/>
        <c:crosses val="autoZero"/>
        <c:auto val="1"/>
        <c:lblAlgn val="ctr"/>
        <c:lblOffset val="100"/>
        <c:noMultiLvlLbl val="0"/>
      </c:catAx>
      <c:valAx>
        <c:axId val="1292615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255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ro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5:$R$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267968"/>
        <c:axId val="129278336"/>
      </c:lineChart>
      <c:catAx>
        <c:axId val="12926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78336"/>
        <c:crosses val="autoZero"/>
        <c:auto val="1"/>
        <c:lblAlgn val="ctr"/>
        <c:lblOffset val="100"/>
        <c:noMultiLvlLbl val="0"/>
      </c:catAx>
      <c:valAx>
        <c:axId val="129278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2679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romiu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ies 1</c:v>
          </c:tx>
          <c:marker>
            <c:symbol val="none"/>
          </c:marker>
          <c:cat>
            <c:numRef>
              <c:f>'FeBC Output'!$K$2:$R$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cat>
          <c:val>
            <c:numRef>
              <c:f>'FeBC Output'!$K$10:$R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380352"/>
        <c:axId val="129382272"/>
      </c:lineChart>
      <c:catAx>
        <c:axId val="129380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eBC Concentration (g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382272"/>
        <c:crosses val="autoZero"/>
        <c:auto val="1"/>
        <c:lblAlgn val="ctr"/>
        <c:lblOffset val="100"/>
        <c:noMultiLvlLbl val="0"/>
      </c:catAx>
      <c:valAx>
        <c:axId val="129382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oncentration (ug/L)</a:t>
                </a:r>
              </a:p>
            </c:rich>
          </c:tx>
          <c:layout>
            <c:manualLayout>
              <c:xMode val="edge"/>
              <c:yMode val="edge"/>
              <c:x val="3.8294168842471714E-2"/>
              <c:y val="0.15245478036175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380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9.xml"/><Relationship Id="rId13" Type="http://schemas.openxmlformats.org/officeDocument/2006/relationships/chart" Target="../charts/chart34.xml"/><Relationship Id="rId18" Type="http://schemas.openxmlformats.org/officeDocument/2006/relationships/chart" Target="../charts/chart39.xml"/><Relationship Id="rId3" Type="http://schemas.openxmlformats.org/officeDocument/2006/relationships/chart" Target="../charts/chart24.xml"/><Relationship Id="rId21" Type="http://schemas.openxmlformats.org/officeDocument/2006/relationships/chart" Target="../charts/chart42.xml"/><Relationship Id="rId7" Type="http://schemas.openxmlformats.org/officeDocument/2006/relationships/chart" Target="../charts/chart28.xml"/><Relationship Id="rId12" Type="http://schemas.openxmlformats.org/officeDocument/2006/relationships/chart" Target="../charts/chart33.xml"/><Relationship Id="rId17" Type="http://schemas.openxmlformats.org/officeDocument/2006/relationships/chart" Target="../charts/chart38.xml"/><Relationship Id="rId2" Type="http://schemas.openxmlformats.org/officeDocument/2006/relationships/chart" Target="../charts/chart23.xml"/><Relationship Id="rId16" Type="http://schemas.openxmlformats.org/officeDocument/2006/relationships/chart" Target="../charts/chart37.xml"/><Relationship Id="rId20" Type="http://schemas.openxmlformats.org/officeDocument/2006/relationships/chart" Target="../charts/chart41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11" Type="http://schemas.openxmlformats.org/officeDocument/2006/relationships/chart" Target="../charts/chart32.xml"/><Relationship Id="rId5" Type="http://schemas.openxmlformats.org/officeDocument/2006/relationships/chart" Target="../charts/chart26.xml"/><Relationship Id="rId15" Type="http://schemas.openxmlformats.org/officeDocument/2006/relationships/chart" Target="../charts/chart36.xml"/><Relationship Id="rId10" Type="http://schemas.openxmlformats.org/officeDocument/2006/relationships/chart" Target="../charts/chart31.xml"/><Relationship Id="rId19" Type="http://schemas.openxmlformats.org/officeDocument/2006/relationships/chart" Target="../charts/chart40.xml"/><Relationship Id="rId4" Type="http://schemas.openxmlformats.org/officeDocument/2006/relationships/chart" Target="../charts/chart25.xml"/><Relationship Id="rId9" Type="http://schemas.openxmlformats.org/officeDocument/2006/relationships/chart" Target="../charts/chart30.xml"/><Relationship Id="rId14" Type="http://schemas.openxmlformats.org/officeDocument/2006/relationships/chart" Target="../charts/chart3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7</xdr:row>
      <xdr:rowOff>200025</xdr:rowOff>
    </xdr:from>
    <xdr:to>
      <xdr:col>5</xdr:col>
      <xdr:colOff>133350</xdr:colOff>
      <xdr:row>14</xdr:row>
      <xdr:rowOff>180975</xdr:rowOff>
    </xdr:to>
    <xdr:sp macro="" textlink="">
      <xdr:nvSpPr>
        <xdr:cNvPr id="2" name="Right Arrow 1"/>
        <xdr:cNvSpPr/>
      </xdr:nvSpPr>
      <xdr:spPr>
        <a:xfrm>
          <a:off x="3238500" y="2667000"/>
          <a:ext cx="923925" cy="1343025"/>
        </a:xfrm>
        <a:prstGeom prst="rightArrow">
          <a:avLst/>
        </a:prstGeom>
        <a:solidFill>
          <a:schemeClr val="tx1">
            <a:lumMod val="75000"/>
            <a:lumOff val="25000"/>
          </a:schemeClr>
        </a:solidFill>
        <a:ln>
          <a:noFill/>
        </a:ln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AU" sz="1100"/>
        </a:p>
      </xdr:txBody>
    </xdr:sp>
    <xdr:clientData/>
  </xdr:twoCellAnchor>
  <xdr:twoCellAnchor>
    <xdr:from>
      <xdr:col>8</xdr:col>
      <xdr:colOff>304799</xdr:colOff>
      <xdr:row>25</xdr:row>
      <xdr:rowOff>180976</xdr:rowOff>
    </xdr:from>
    <xdr:to>
      <xdr:col>14</xdr:col>
      <xdr:colOff>314325</xdr:colOff>
      <xdr:row>33</xdr:row>
      <xdr:rowOff>0</xdr:rowOff>
    </xdr:to>
    <xdr:sp macro="" textlink="">
      <xdr:nvSpPr>
        <xdr:cNvPr id="3" name="TextBox 2"/>
        <xdr:cNvSpPr txBox="1"/>
      </xdr:nvSpPr>
      <xdr:spPr>
        <a:xfrm>
          <a:off x="6915149" y="6115051"/>
          <a:ext cx="4419601" cy="13430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AU" sz="1100"/>
            <a:t>Colouration</a:t>
          </a:r>
          <a:r>
            <a:rPr lang="en-AU" sz="1100" baseline="0"/>
            <a:t> in steps Two and Four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- </a:t>
          </a:r>
          <a:r>
            <a:rPr lang="en-AU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Green: 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Element concentration below target concentration</a:t>
          </a:r>
          <a:endParaRPr lang="en-AU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AU" sz="1100" baseline="0"/>
            <a:t>- </a:t>
          </a:r>
          <a:r>
            <a:rPr lang="en-AU" sz="1100" b="1" baseline="0"/>
            <a:t>Yellow: 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M</a:t>
          </a:r>
          <a:r>
            <a:rPr lang="en-AU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inimum FeBC concentration required to reduce element concentration below target concentration.</a:t>
          </a:r>
        </a:p>
        <a:p>
          <a:r>
            <a:rPr lang="en-AU" sz="1100" baseline="0"/>
            <a:t>- </a:t>
          </a:r>
          <a:r>
            <a:rPr lang="en-AU" sz="1100" b="1" baseline="0"/>
            <a:t>Red:</a:t>
          </a:r>
          <a:r>
            <a:rPr lang="en-AU" sz="1100" baseline="0"/>
            <a:t> Upper tolerance limit of FeBC concentration (ug/g) before  element solution concentration (ug/L) exceeds target concentration (ug/L).</a:t>
          </a:r>
        </a:p>
        <a:p>
          <a:r>
            <a:rPr lang="en-AU" sz="1100" baseline="0"/>
            <a:t>"</a:t>
          </a:r>
          <a:r>
            <a:rPr lang="en-AU" sz="1100" b="1" baseline="0"/>
            <a:t>-</a:t>
          </a:r>
          <a:r>
            <a:rPr lang="en-AU" sz="1100" b="0" baseline="0"/>
            <a:t>" indicates that a value required is outside the scope of this model</a:t>
          </a:r>
        </a:p>
      </xdr:txBody>
    </xdr:sp>
    <xdr:clientData/>
  </xdr:twoCellAnchor>
  <xdr:twoCellAnchor>
    <xdr:from>
      <xdr:col>24</xdr:col>
      <xdr:colOff>390524</xdr:colOff>
      <xdr:row>25</xdr:row>
      <xdr:rowOff>152400</xdr:rowOff>
    </xdr:from>
    <xdr:to>
      <xdr:col>29</xdr:col>
      <xdr:colOff>295275</xdr:colOff>
      <xdr:row>32</xdr:row>
      <xdr:rowOff>114300</xdr:rowOff>
    </xdr:to>
    <xdr:sp macro="" textlink="">
      <xdr:nvSpPr>
        <xdr:cNvPr id="6" name="TextBox 5"/>
        <xdr:cNvSpPr txBox="1"/>
      </xdr:nvSpPr>
      <xdr:spPr>
        <a:xfrm>
          <a:off x="19088099" y="6086475"/>
          <a:ext cx="4229101" cy="129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AU" sz="1100" b="0"/>
            <a:t>Colouration</a:t>
          </a:r>
          <a:r>
            <a:rPr lang="en-AU" sz="1100" b="0" baseline="0"/>
            <a:t> in step Four:</a:t>
          </a:r>
          <a:endParaRPr lang="en-AU" sz="1100" b="0"/>
        </a:p>
        <a:p>
          <a:r>
            <a:rPr lang="en-AU" sz="1100" b="1"/>
            <a:t>Green:</a:t>
          </a:r>
          <a:r>
            <a:rPr lang="en-AU" sz="1100" b="1" baseline="0"/>
            <a:t> 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Element concentration less than target concentration</a:t>
          </a:r>
          <a:endParaRPr lang="en-AU" sz="1100" b="0" baseline="0"/>
        </a:p>
        <a:p>
          <a:r>
            <a:rPr lang="en-AU" sz="1100" b="1" baseline="0"/>
            <a:t>Yellow: 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Element concentration less than initial concentration</a:t>
          </a:r>
          <a:endParaRPr lang="en-AU" sz="1100" b="1" baseline="0"/>
        </a:p>
        <a:p>
          <a:r>
            <a:rPr lang="en-AU" sz="1100" b="1" baseline="0"/>
            <a:t>Red: </a:t>
          </a:r>
          <a:r>
            <a:rPr lang="en-AU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Element concentration greater than target concentration</a:t>
          </a:r>
          <a:endParaRPr lang="en-AU" sz="1100" b="1"/>
        </a:p>
      </xdr:txBody>
    </xdr:sp>
    <xdr:clientData/>
  </xdr:twoCellAnchor>
  <xdr:twoCellAnchor>
    <xdr:from>
      <xdr:col>8</xdr:col>
      <xdr:colOff>219075</xdr:colOff>
      <xdr:row>7</xdr:row>
      <xdr:rowOff>200025</xdr:rowOff>
    </xdr:from>
    <xdr:to>
      <xdr:col>9</xdr:col>
      <xdr:colOff>533400</xdr:colOff>
      <xdr:row>14</xdr:row>
      <xdr:rowOff>180975</xdr:rowOff>
    </xdr:to>
    <xdr:sp macro="" textlink="">
      <xdr:nvSpPr>
        <xdr:cNvPr id="7" name="Right Arrow 6"/>
        <xdr:cNvSpPr/>
      </xdr:nvSpPr>
      <xdr:spPr>
        <a:xfrm>
          <a:off x="6829425" y="2667000"/>
          <a:ext cx="923925" cy="1343025"/>
        </a:xfrm>
        <a:prstGeom prst="rightArrow">
          <a:avLst/>
        </a:prstGeom>
        <a:solidFill>
          <a:schemeClr val="tx1">
            <a:lumMod val="75000"/>
            <a:lumOff val="25000"/>
          </a:schemeClr>
        </a:solidFill>
        <a:ln>
          <a:noFill/>
        </a:ln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AU" sz="1100"/>
        </a:p>
      </xdr:txBody>
    </xdr:sp>
    <xdr:clientData/>
  </xdr:twoCellAnchor>
  <xdr:twoCellAnchor>
    <xdr:from>
      <xdr:col>13</xdr:col>
      <xdr:colOff>190500</xdr:colOff>
      <xdr:row>7</xdr:row>
      <xdr:rowOff>200025</xdr:rowOff>
    </xdr:from>
    <xdr:to>
      <xdr:col>14</xdr:col>
      <xdr:colOff>504825</xdr:colOff>
      <xdr:row>15</xdr:row>
      <xdr:rowOff>0</xdr:rowOff>
    </xdr:to>
    <xdr:sp macro="" textlink="">
      <xdr:nvSpPr>
        <xdr:cNvPr id="8" name="Right Arrow 7"/>
        <xdr:cNvSpPr/>
      </xdr:nvSpPr>
      <xdr:spPr>
        <a:xfrm>
          <a:off x="10601325" y="2667000"/>
          <a:ext cx="923925" cy="1352550"/>
        </a:xfrm>
        <a:prstGeom prst="rightArrow">
          <a:avLst/>
        </a:prstGeom>
        <a:solidFill>
          <a:schemeClr val="tx1">
            <a:lumMod val="75000"/>
            <a:lumOff val="25000"/>
          </a:schemeClr>
        </a:solidFill>
        <a:ln>
          <a:noFill/>
        </a:ln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AU" sz="1100"/>
        </a:p>
      </xdr:txBody>
    </xdr:sp>
    <xdr:clientData/>
  </xdr:twoCellAnchor>
  <xdr:twoCellAnchor>
    <xdr:from>
      <xdr:col>18</xdr:col>
      <xdr:colOff>180975</xdr:colOff>
      <xdr:row>7</xdr:row>
      <xdr:rowOff>200025</xdr:rowOff>
    </xdr:from>
    <xdr:to>
      <xdr:col>19</xdr:col>
      <xdr:colOff>495300</xdr:colOff>
      <xdr:row>15</xdr:row>
      <xdr:rowOff>0</xdr:rowOff>
    </xdr:to>
    <xdr:sp macro="" textlink="">
      <xdr:nvSpPr>
        <xdr:cNvPr id="9" name="Right Arrow 8"/>
        <xdr:cNvSpPr/>
      </xdr:nvSpPr>
      <xdr:spPr>
        <a:xfrm>
          <a:off x="14392275" y="2667000"/>
          <a:ext cx="923925" cy="1352550"/>
        </a:xfrm>
        <a:prstGeom prst="rightArrow">
          <a:avLst/>
        </a:prstGeom>
        <a:solidFill>
          <a:schemeClr val="tx1">
            <a:lumMod val="75000"/>
            <a:lumOff val="25000"/>
          </a:schemeClr>
        </a:solidFill>
        <a:ln>
          <a:noFill/>
        </a:ln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AU" sz="1100"/>
        </a:p>
      </xdr:txBody>
    </xdr:sp>
    <xdr:clientData/>
  </xdr:twoCellAnchor>
  <xdr:twoCellAnchor>
    <xdr:from>
      <xdr:col>23</xdr:col>
      <xdr:colOff>19050</xdr:colOff>
      <xdr:row>7</xdr:row>
      <xdr:rowOff>200025</xdr:rowOff>
    </xdr:from>
    <xdr:to>
      <xdr:col>24</xdr:col>
      <xdr:colOff>333375</xdr:colOff>
      <xdr:row>15</xdr:row>
      <xdr:rowOff>0</xdr:rowOff>
    </xdr:to>
    <xdr:sp macro="" textlink="">
      <xdr:nvSpPr>
        <xdr:cNvPr id="10" name="Right Arrow 9"/>
        <xdr:cNvSpPr/>
      </xdr:nvSpPr>
      <xdr:spPr>
        <a:xfrm>
          <a:off x="18030825" y="2667000"/>
          <a:ext cx="923925" cy="1352550"/>
        </a:xfrm>
        <a:prstGeom prst="rightArrow">
          <a:avLst/>
        </a:prstGeom>
        <a:solidFill>
          <a:schemeClr val="tx1">
            <a:lumMod val="75000"/>
            <a:lumOff val="25000"/>
          </a:schemeClr>
        </a:solidFill>
        <a:ln>
          <a:noFill/>
        </a:ln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AU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2</xdr:row>
      <xdr:rowOff>0</xdr:rowOff>
    </xdr:from>
    <xdr:to>
      <xdr:col>31</xdr:col>
      <xdr:colOff>600075</xdr:colOff>
      <xdr:row>23</xdr:row>
      <xdr:rowOff>152400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24</xdr:row>
      <xdr:rowOff>0</xdr:rowOff>
    </xdr:from>
    <xdr:to>
      <xdr:col>31</xdr:col>
      <xdr:colOff>600075</xdr:colOff>
      <xdr:row>35</xdr:row>
      <xdr:rowOff>15240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36</xdr:row>
      <xdr:rowOff>0</xdr:rowOff>
    </xdr:from>
    <xdr:to>
      <xdr:col>31</xdr:col>
      <xdr:colOff>600075</xdr:colOff>
      <xdr:row>47</xdr:row>
      <xdr:rowOff>15240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0</xdr:colOff>
      <xdr:row>0</xdr:row>
      <xdr:rowOff>0</xdr:rowOff>
    </xdr:from>
    <xdr:to>
      <xdr:col>37</xdr:col>
      <xdr:colOff>600075</xdr:colOff>
      <xdr:row>11</xdr:row>
      <xdr:rowOff>15240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0</xdr:colOff>
      <xdr:row>12</xdr:row>
      <xdr:rowOff>0</xdr:rowOff>
    </xdr:from>
    <xdr:to>
      <xdr:col>37</xdr:col>
      <xdr:colOff>600075</xdr:colOff>
      <xdr:row>23</xdr:row>
      <xdr:rowOff>152400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24</xdr:row>
      <xdr:rowOff>0</xdr:rowOff>
    </xdr:from>
    <xdr:to>
      <xdr:col>37</xdr:col>
      <xdr:colOff>600075</xdr:colOff>
      <xdr:row>35</xdr:row>
      <xdr:rowOff>152400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0</xdr:colOff>
      <xdr:row>36</xdr:row>
      <xdr:rowOff>0</xdr:rowOff>
    </xdr:from>
    <xdr:to>
      <xdr:col>37</xdr:col>
      <xdr:colOff>600075</xdr:colOff>
      <xdr:row>47</xdr:row>
      <xdr:rowOff>152400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0</xdr:colOff>
      <xdr:row>0</xdr:row>
      <xdr:rowOff>0</xdr:rowOff>
    </xdr:from>
    <xdr:to>
      <xdr:col>43</xdr:col>
      <xdr:colOff>600075</xdr:colOff>
      <xdr:row>11</xdr:row>
      <xdr:rowOff>152400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0</xdr:colOff>
      <xdr:row>12</xdr:row>
      <xdr:rowOff>0</xdr:rowOff>
    </xdr:from>
    <xdr:to>
      <xdr:col>43</xdr:col>
      <xdr:colOff>600075</xdr:colOff>
      <xdr:row>23</xdr:row>
      <xdr:rowOff>15240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0</xdr:colOff>
      <xdr:row>24</xdr:row>
      <xdr:rowOff>0</xdr:rowOff>
    </xdr:from>
    <xdr:to>
      <xdr:col>43</xdr:col>
      <xdr:colOff>600075</xdr:colOff>
      <xdr:row>35</xdr:row>
      <xdr:rowOff>15240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8</xdr:col>
      <xdr:colOff>0</xdr:colOff>
      <xdr:row>36</xdr:row>
      <xdr:rowOff>0</xdr:rowOff>
    </xdr:from>
    <xdr:to>
      <xdr:col>43</xdr:col>
      <xdr:colOff>600075</xdr:colOff>
      <xdr:row>47</xdr:row>
      <xdr:rowOff>15240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4</xdr:col>
      <xdr:colOff>0</xdr:colOff>
      <xdr:row>0</xdr:row>
      <xdr:rowOff>0</xdr:rowOff>
    </xdr:from>
    <xdr:to>
      <xdr:col>49</xdr:col>
      <xdr:colOff>600075</xdr:colOff>
      <xdr:row>11</xdr:row>
      <xdr:rowOff>152400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4</xdr:col>
      <xdr:colOff>0</xdr:colOff>
      <xdr:row>12</xdr:row>
      <xdr:rowOff>0</xdr:rowOff>
    </xdr:from>
    <xdr:to>
      <xdr:col>49</xdr:col>
      <xdr:colOff>600075</xdr:colOff>
      <xdr:row>23</xdr:row>
      <xdr:rowOff>1524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4</xdr:col>
      <xdr:colOff>0</xdr:colOff>
      <xdr:row>24</xdr:row>
      <xdr:rowOff>0</xdr:rowOff>
    </xdr:from>
    <xdr:to>
      <xdr:col>49</xdr:col>
      <xdr:colOff>600075</xdr:colOff>
      <xdr:row>35</xdr:row>
      <xdr:rowOff>15240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4</xdr:col>
      <xdr:colOff>0</xdr:colOff>
      <xdr:row>36</xdr:row>
      <xdr:rowOff>0</xdr:rowOff>
    </xdr:from>
    <xdr:to>
      <xdr:col>49</xdr:col>
      <xdr:colOff>600075</xdr:colOff>
      <xdr:row>47</xdr:row>
      <xdr:rowOff>15240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0</xdr:col>
      <xdr:colOff>0</xdr:colOff>
      <xdr:row>0</xdr:row>
      <xdr:rowOff>0</xdr:rowOff>
    </xdr:from>
    <xdr:to>
      <xdr:col>55</xdr:col>
      <xdr:colOff>600075</xdr:colOff>
      <xdr:row>11</xdr:row>
      <xdr:rowOff>15240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0</xdr:col>
      <xdr:colOff>0</xdr:colOff>
      <xdr:row>12</xdr:row>
      <xdr:rowOff>0</xdr:rowOff>
    </xdr:from>
    <xdr:to>
      <xdr:col>55</xdr:col>
      <xdr:colOff>600075</xdr:colOff>
      <xdr:row>23</xdr:row>
      <xdr:rowOff>15240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0</xdr:col>
      <xdr:colOff>0</xdr:colOff>
      <xdr:row>24</xdr:row>
      <xdr:rowOff>0</xdr:rowOff>
    </xdr:from>
    <xdr:to>
      <xdr:col>55</xdr:col>
      <xdr:colOff>600075</xdr:colOff>
      <xdr:row>35</xdr:row>
      <xdr:rowOff>15240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2</xdr:col>
      <xdr:colOff>0</xdr:colOff>
      <xdr:row>24</xdr:row>
      <xdr:rowOff>0</xdr:rowOff>
    </xdr:from>
    <xdr:to>
      <xdr:col>17</xdr:col>
      <xdr:colOff>600075</xdr:colOff>
      <xdr:row>35</xdr:row>
      <xdr:rowOff>15240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2</xdr:col>
      <xdr:colOff>0</xdr:colOff>
      <xdr:row>36</xdr:row>
      <xdr:rowOff>0</xdr:rowOff>
    </xdr:from>
    <xdr:to>
      <xdr:col>17</xdr:col>
      <xdr:colOff>600075</xdr:colOff>
      <xdr:row>47</xdr:row>
      <xdr:rowOff>152400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6</xdr:col>
      <xdr:colOff>0</xdr:colOff>
      <xdr:row>0</xdr:row>
      <xdr:rowOff>0</xdr:rowOff>
    </xdr:from>
    <xdr:to>
      <xdr:col>31</xdr:col>
      <xdr:colOff>599159</xdr:colOff>
      <xdr:row>11</xdr:row>
      <xdr:rowOff>152400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0</xdr:row>
      <xdr:rowOff>0</xdr:rowOff>
    </xdr:from>
    <xdr:to>
      <xdr:col>32</xdr:col>
      <xdr:colOff>599159</xdr:colOff>
      <xdr:row>10</xdr:row>
      <xdr:rowOff>140494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11</xdr:row>
      <xdr:rowOff>0</xdr:rowOff>
    </xdr:from>
    <xdr:to>
      <xdr:col>32</xdr:col>
      <xdr:colOff>599159</xdr:colOff>
      <xdr:row>22</xdr:row>
      <xdr:rowOff>15240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23</xdr:row>
      <xdr:rowOff>0</xdr:rowOff>
    </xdr:from>
    <xdr:to>
      <xdr:col>32</xdr:col>
      <xdr:colOff>599159</xdr:colOff>
      <xdr:row>34</xdr:row>
      <xdr:rowOff>15240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35</xdr:row>
      <xdr:rowOff>0</xdr:rowOff>
    </xdr:from>
    <xdr:to>
      <xdr:col>32</xdr:col>
      <xdr:colOff>599159</xdr:colOff>
      <xdr:row>46</xdr:row>
      <xdr:rowOff>15240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23</xdr:row>
      <xdr:rowOff>0</xdr:rowOff>
    </xdr:from>
    <xdr:to>
      <xdr:col>18</xdr:col>
      <xdr:colOff>599159</xdr:colOff>
      <xdr:row>34</xdr:row>
      <xdr:rowOff>15240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35</xdr:row>
      <xdr:rowOff>0</xdr:rowOff>
    </xdr:from>
    <xdr:to>
      <xdr:col>18</xdr:col>
      <xdr:colOff>599159</xdr:colOff>
      <xdr:row>46</xdr:row>
      <xdr:rowOff>15240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0</xdr:colOff>
      <xdr:row>0</xdr:row>
      <xdr:rowOff>0</xdr:rowOff>
    </xdr:from>
    <xdr:to>
      <xdr:col>38</xdr:col>
      <xdr:colOff>599159</xdr:colOff>
      <xdr:row>10</xdr:row>
      <xdr:rowOff>140494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0</xdr:colOff>
      <xdr:row>11</xdr:row>
      <xdr:rowOff>0</xdr:rowOff>
    </xdr:from>
    <xdr:to>
      <xdr:col>38</xdr:col>
      <xdr:colOff>599159</xdr:colOff>
      <xdr:row>22</xdr:row>
      <xdr:rowOff>15240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3</xdr:col>
      <xdr:colOff>0</xdr:colOff>
      <xdr:row>23</xdr:row>
      <xdr:rowOff>0</xdr:rowOff>
    </xdr:from>
    <xdr:to>
      <xdr:col>38</xdr:col>
      <xdr:colOff>599159</xdr:colOff>
      <xdr:row>34</xdr:row>
      <xdr:rowOff>152400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0</xdr:colOff>
      <xdr:row>35</xdr:row>
      <xdr:rowOff>0</xdr:rowOff>
    </xdr:from>
    <xdr:to>
      <xdr:col>38</xdr:col>
      <xdr:colOff>599159</xdr:colOff>
      <xdr:row>46</xdr:row>
      <xdr:rowOff>152400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9</xdr:col>
      <xdr:colOff>0</xdr:colOff>
      <xdr:row>0</xdr:row>
      <xdr:rowOff>0</xdr:rowOff>
    </xdr:from>
    <xdr:to>
      <xdr:col>44</xdr:col>
      <xdr:colOff>599159</xdr:colOff>
      <xdr:row>10</xdr:row>
      <xdr:rowOff>140494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9</xdr:col>
      <xdr:colOff>0</xdr:colOff>
      <xdr:row>11</xdr:row>
      <xdr:rowOff>0</xdr:rowOff>
    </xdr:from>
    <xdr:to>
      <xdr:col>44</xdr:col>
      <xdr:colOff>599159</xdr:colOff>
      <xdr:row>22</xdr:row>
      <xdr:rowOff>152400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9</xdr:col>
      <xdr:colOff>0</xdr:colOff>
      <xdr:row>23</xdr:row>
      <xdr:rowOff>0</xdr:rowOff>
    </xdr:from>
    <xdr:to>
      <xdr:col>44</xdr:col>
      <xdr:colOff>599159</xdr:colOff>
      <xdr:row>34</xdr:row>
      <xdr:rowOff>152400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9</xdr:col>
      <xdr:colOff>0</xdr:colOff>
      <xdr:row>35</xdr:row>
      <xdr:rowOff>0</xdr:rowOff>
    </xdr:from>
    <xdr:to>
      <xdr:col>44</xdr:col>
      <xdr:colOff>599159</xdr:colOff>
      <xdr:row>46</xdr:row>
      <xdr:rowOff>152400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5</xdr:col>
      <xdr:colOff>0</xdr:colOff>
      <xdr:row>0</xdr:row>
      <xdr:rowOff>0</xdr:rowOff>
    </xdr:from>
    <xdr:to>
      <xdr:col>50</xdr:col>
      <xdr:colOff>599159</xdr:colOff>
      <xdr:row>10</xdr:row>
      <xdr:rowOff>140494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5</xdr:col>
      <xdr:colOff>0</xdr:colOff>
      <xdr:row>11</xdr:row>
      <xdr:rowOff>0</xdr:rowOff>
    </xdr:from>
    <xdr:to>
      <xdr:col>50</xdr:col>
      <xdr:colOff>599159</xdr:colOff>
      <xdr:row>22</xdr:row>
      <xdr:rowOff>152400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5</xdr:col>
      <xdr:colOff>0</xdr:colOff>
      <xdr:row>23</xdr:row>
      <xdr:rowOff>0</xdr:rowOff>
    </xdr:from>
    <xdr:to>
      <xdr:col>50</xdr:col>
      <xdr:colOff>599159</xdr:colOff>
      <xdr:row>34</xdr:row>
      <xdr:rowOff>152400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5</xdr:col>
      <xdr:colOff>0</xdr:colOff>
      <xdr:row>35</xdr:row>
      <xdr:rowOff>0</xdr:rowOff>
    </xdr:from>
    <xdr:to>
      <xdr:col>50</xdr:col>
      <xdr:colOff>599159</xdr:colOff>
      <xdr:row>46</xdr:row>
      <xdr:rowOff>15240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1</xdr:col>
      <xdr:colOff>0</xdr:colOff>
      <xdr:row>0</xdr:row>
      <xdr:rowOff>0</xdr:rowOff>
    </xdr:from>
    <xdr:to>
      <xdr:col>56</xdr:col>
      <xdr:colOff>599159</xdr:colOff>
      <xdr:row>10</xdr:row>
      <xdr:rowOff>140494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1</xdr:col>
      <xdr:colOff>0</xdr:colOff>
      <xdr:row>11</xdr:row>
      <xdr:rowOff>0</xdr:rowOff>
    </xdr:from>
    <xdr:to>
      <xdr:col>56</xdr:col>
      <xdr:colOff>599159</xdr:colOff>
      <xdr:row>22</xdr:row>
      <xdr:rowOff>152400</xdr:rowOff>
    </xdr:to>
    <xdr:graphicFrame macro="">
      <xdr:nvGraphicFramePr>
        <xdr:cNvPr id="62" name="Chart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1</xdr:col>
      <xdr:colOff>0</xdr:colOff>
      <xdr:row>23</xdr:row>
      <xdr:rowOff>0</xdr:rowOff>
    </xdr:from>
    <xdr:to>
      <xdr:col>56</xdr:col>
      <xdr:colOff>599159</xdr:colOff>
      <xdr:row>34</xdr:row>
      <xdr:rowOff>152400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tabSelected="1" zoomScale="75" zoomScaleNormal="75" workbookViewId="0">
      <selection activeCell="W2" sqref="W2"/>
    </sheetView>
  </sheetViews>
  <sheetFormatPr defaultRowHeight="15" x14ac:dyDescent="0.25"/>
  <cols>
    <col min="1" max="1" width="15" customWidth="1"/>
    <col min="2" max="3" width="13.5703125" customWidth="1"/>
    <col min="6" max="6" width="9.140625" customWidth="1"/>
    <col min="7" max="7" width="20.42578125" customWidth="1"/>
    <col min="8" max="8" width="9.140625" style="30" customWidth="1"/>
    <col min="10" max="10" width="9.140625" style="30"/>
    <col min="11" max="11" width="9.140625" style="30" customWidth="1"/>
    <col min="12" max="12" width="20.42578125" style="30" customWidth="1"/>
    <col min="13" max="13" width="9.140625" style="30" customWidth="1"/>
    <col min="15" max="16" width="9.140625" customWidth="1"/>
    <col min="17" max="17" width="20.42578125" customWidth="1"/>
    <col min="18" max="18" width="9.140625" style="30" customWidth="1"/>
    <col min="20" max="20" width="9.140625" style="30"/>
    <col min="21" max="21" width="9.140625" style="30" customWidth="1"/>
    <col min="22" max="22" width="20.42578125" style="30" customWidth="1"/>
    <col min="23" max="23" width="9.140625" style="30" customWidth="1"/>
    <col min="26" max="26" width="15" customWidth="1"/>
    <col min="27" max="29" width="13.5703125" customWidth="1"/>
    <col min="32" max="35" width="0" hidden="1" customWidth="1"/>
  </cols>
  <sheetData>
    <row r="1" spans="1:35" s="30" customFormat="1" ht="58.5" customHeight="1" thickTop="1" thickBot="1" x14ac:dyDescent="0.3">
      <c r="A1" s="88" t="s">
        <v>38</v>
      </c>
      <c r="B1" s="88"/>
      <c r="C1" s="88"/>
      <c r="D1" s="61"/>
      <c r="E1" s="62"/>
      <c r="F1" s="90" t="s">
        <v>52</v>
      </c>
      <c r="G1" s="88"/>
      <c r="H1" s="88"/>
      <c r="I1" s="61"/>
      <c r="K1" s="85" t="s">
        <v>54</v>
      </c>
      <c r="L1" s="86"/>
      <c r="M1" s="87"/>
      <c r="O1" s="62"/>
      <c r="P1" s="90" t="s">
        <v>53</v>
      </c>
      <c r="Q1" s="88"/>
      <c r="R1" s="93"/>
      <c r="S1" s="61"/>
      <c r="U1" s="85" t="s">
        <v>55</v>
      </c>
      <c r="V1" s="86"/>
      <c r="W1" s="87"/>
      <c r="Y1" s="62"/>
      <c r="Z1" s="88" t="s">
        <v>56</v>
      </c>
      <c r="AA1" s="88"/>
      <c r="AB1" s="88"/>
      <c r="AC1" s="88"/>
      <c r="AD1" s="61"/>
    </row>
    <row r="2" spans="1:35" s="24" customFormat="1" ht="25.5" customHeight="1" thickTop="1" thickBot="1" x14ac:dyDescent="0.3">
      <c r="A2" s="89"/>
      <c r="B2" s="89"/>
      <c r="C2" s="89"/>
      <c r="D2" s="42"/>
      <c r="E2" s="45"/>
      <c r="F2" s="91"/>
      <c r="G2" s="89"/>
      <c r="H2" s="89"/>
      <c r="I2" s="68"/>
      <c r="J2" s="43"/>
      <c r="K2" s="83" t="s">
        <v>36</v>
      </c>
      <c r="L2" s="92"/>
      <c r="M2" s="79"/>
      <c r="N2" s="43"/>
      <c r="O2" s="45"/>
      <c r="P2" s="90"/>
      <c r="Q2" s="88"/>
      <c r="R2" s="93"/>
      <c r="S2" s="42"/>
      <c r="T2" s="58"/>
      <c r="U2" s="83" t="s">
        <v>48</v>
      </c>
      <c r="V2" s="84"/>
      <c r="W2" s="79"/>
      <c r="Y2" s="45"/>
      <c r="Z2" s="89"/>
      <c r="AA2" s="89"/>
      <c r="AB2" s="89"/>
      <c r="AC2" s="89"/>
      <c r="AD2" s="42"/>
      <c r="AF2" s="80" t="s">
        <v>44</v>
      </c>
      <c r="AG2" s="80"/>
      <c r="AH2" s="81" t="s">
        <v>46</v>
      </c>
      <c r="AI2" s="81"/>
    </row>
    <row r="3" spans="1:35" ht="50.25" customHeight="1" thickTop="1" x14ac:dyDescent="0.25">
      <c r="A3" s="7" t="s">
        <v>0</v>
      </c>
      <c r="B3" s="54" t="s">
        <v>50</v>
      </c>
      <c r="C3" s="44" t="s">
        <v>24</v>
      </c>
      <c r="G3" s="55" t="s">
        <v>35</v>
      </c>
      <c r="J3" s="33"/>
      <c r="K3" s="60"/>
      <c r="L3" s="63" t="s">
        <v>37</v>
      </c>
      <c r="M3" s="60"/>
      <c r="O3" s="33"/>
      <c r="P3" s="72"/>
      <c r="Q3" s="44" t="s">
        <v>41</v>
      </c>
      <c r="R3" s="69"/>
      <c r="T3" s="33"/>
      <c r="U3" s="60"/>
      <c r="V3" s="71" t="s">
        <v>47</v>
      </c>
      <c r="W3" s="60"/>
      <c r="Y3" s="46"/>
      <c r="Z3" s="14" t="s">
        <v>0</v>
      </c>
      <c r="AA3" s="44" t="s">
        <v>50</v>
      </c>
      <c r="AB3" s="5" t="s">
        <v>24</v>
      </c>
      <c r="AC3" s="47" t="s">
        <v>49</v>
      </c>
      <c r="AF3" s="8" t="s">
        <v>29</v>
      </c>
      <c r="AG3" s="8" t="s">
        <v>34</v>
      </c>
      <c r="AH3" s="29" t="s">
        <v>29</v>
      </c>
      <c r="AI3" s="35" t="s">
        <v>34</v>
      </c>
    </row>
    <row r="4" spans="1:35" x14ac:dyDescent="0.25">
      <c r="A4" s="1" t="s">
        <v>1</v>
      </c>
      <c r="B4" s="74"/>
      <c r="C4" s="75"/>
      <c r="E4" s="33"/>
      <c r="G4" s="64">
        <f>IF(ISNUMBER('FeBC Output'!$Z3),MIN('FeBC Output'!$S3:$Z3),(IF(ISNUMBER('FeBC Output'!$S3),MAX('FeBC Output'!$S3:$Z3),"-")))</f>
        <v>0</v>
      </c>
      <c r="J4" s="33"/>
      <c r="K4" s="60"/>
      <c r="L4" s="25">
        <f>IF(((($B4*$B$27)-('FeBC Output'!$B3*($M$2*$B$27)))/0.05)&gt;0,((($B4*$B$27)-('FeBC Output'!$B3*($M$2*$B$27)))/0.05),0)</f>
        <v>0</v>
      </c>
      <c r="M4" s="60"/>
      <c r="O4" s="33"/>
      <c r="P4" s="31"/>
      <c r="Q4" s="64">
        <f>IF(ISNUMBER('BC Output'!$AA3),MIN('BC Output'!$T3:$AA3),(IF(ISNUMBER('BC Output'!$T3),MAX('BC Output'!$T3:$AA3),"-")))</f>
        <v>0</v>
      </c>
      <c r="T4" s="33"/>
      <c r="U4" s="60"/>
      <c r="V4" s="52">
        <f>IF(((($L4*$B$27)-('BC Output'!$C3*($W$2*$B$27)))/0.05)&gt;0,((($L4*$B$27)-('BC Output'!$C3*($W$2*$B$27)))/0.05),0)</f>
        <v>0</v>
      </c>
      <c r="W4" s="60"/>
      <c r="Y4" s="46"/>
      <c r="Z4" s="1" t="s">
        <v>1</v>
      </c>
      <c r="AA4" s="26">
        <f>B4</f>
        <v>0</v>
      </c>
      <c r="AB4" s="26">
        <f>C4</f>
        <v>0</v>
      </c>
      <c r="AC4" s="48">
        <f t="shared" ref="AC4:AC24" si="0">V4</f>
        <v>0</v>
      </c>
      <c r="AF4" s="8" t="s">
        <v>43</v>
      </c>
      <c r="AG4" s="8" t="s">
        <v>43</v>
      </c>
      <c r="AH4" s="8" t="s">
        <v>43</v>
      </c>
      <c r="AI4" s="8">
        <v>140</v>
      </c>
    </row>
    <row r="5" spans="1:35" ht="15" customHeight="1" x14ac:dyDescent="0.25">
      <c r="A5" s="1" t="s">
        <v>19</v>
      </c>
      <c r="B5" s="76"/>
      <c r="C5" s="75"/>
      <c r="E5" s="33"/>
      <c r="G5" s="65">
        <f>IF(ISNUMBER('FeBC Output'!$Z4),MIN('FeBC Output'!$S4:$Z4),(IF(ISNUMBER('FeBC Output'!$S4),MAX('FeBC Output'!$S4:$Z4),"-")))</f>
        <v>0</v>
      </c>
      <c r="J5" s="33"/>
      <c r="L5" s="25">
        <f>IF(((($B5*$B$27)-('FeBC Output'!$B4*($M$2*$B$27)))/0.05)&gt;0,((($B5*$B$27)-('FeBC Output'!$B4*($M$2*$B$27)))/0.05),0)</f>
        <v>0</v>
      </c>
      <c r="O5" s="33"/>
      <c r="P5" s="31"/>
      <c r="Q5" s="65">
        <f>IF(ISNUMBER('BC Output'!$AA4),MIN('BC Output'!$T4:$AA4),(IF(ISNUMBER('BC Output'!$T4),MAX('BC Output'!$T4:$AA4),"-")))</f>
        <v>0</v>
      </c>
      <c r="V5" s="52">
        <f>IF(((($L5*$B$27)-('BC Output'!$C4*($W$2*$B$27)))/0.05)&gt;0,((($L5*$B$27)-('BC Output'!$C4*($W$2*$B$27)))/0.05),0)</f>
        <v>0</v>
      </c>
      <c r="Y5" s="46"/>
      <c r="Z5" s="1" t="s">
        <v>19</v>
      </c>
      <c r="AA5" s="26">
        <f t="shared" ref="AA5:AB24" si="1">B5</f>
        <v>0</v>
      </c>
      <c r="AB5" s="26">
        <f t="shared" si="1"/>
        <v>0</v>
      </c>
      <c r="AC5" s="48">
        <f t="shared" si="0"/>
        <v>0</v>
      </c>
      <c r="AD5" s="30"/>
      <c r="AF5" s="8" t="s">
        <v>43</v>
      </c>
      <c r="AG5" s="8">
        <v>35</v>
      </c>
      <c r="AH5" s="8">
        <v>0</v>
      </c>
      <c r="AI5" s="8">
        <v>140</v>
      </c>
    </row>
    <row r="6" spans="1:35" ht="15" customHeight="1" x14ac:dyDescent="0.25">
      <c r="A6" s="1" t="s">
        <v>2</v>
      </c>
      <c r="B6" s="76"/>
      <c r="C6" s="75"/>
      <c r="E6" s="33"/>
      <c r="G6" s="65">
        <f>IF(ISNUMBER('FeBC Output'!$Z5),MIN('FeBC Output'!$S5:$Z5),(IF(ISNUMBER('FeBC Output'!$S5),MAX('FeBC Output'!$S5:$Z5),"-")))</f>
        <v>0</v>
      </c>
      <c r="L6" s="25">
        <f>IF(((($B6*$B$27)-('FeBC Output'!$B5*($M$2*$B$27)))/0.05)&gt;0,((($B6*$B$27)-('FeBC Output'!$B5*($M$2*$B$27)))/0.05),0)</f>
        <v>0</v>
      </c>
      <c r="O6" s="33"/>
      <c r="P6" s="31"/>
      <c r="Q6" s="65">
        <f>IF(ISNUMBER('BC Output'!$AA5),MIN('BC Output'!$T5:$AA5),(IF(ISNUMBER('BC Output'!$T5),MAX('BC Output'!$T5:$AA5),"-")))</f>
        <v>0</v>
      </c>
      <c r="V6" s="52">
        <f>IF(((($L6*$B$27)-('BC Output'!$C5*($W$2*$B$27)))/0.05)&gt;0,((($L6*$B$27)-('BC Output'!$C5*($W$2*$B$27)))/0.05),0)</f>
        <v>0</v>
      </c>
      <c r="Y6" s="46"/>
      <c r="Z6" s="1" t="s">
        <v>2</v>
      </c>
      <c r="AA6" s="26">
        <f t="shared" si="1"/>
        <v>0</v>
      </c>
      <c r="AB6" s="26">
        <f t="shared" si="1"/>
        <v>0</v>
      </c>
      <c r="AC6" s="48">
        <f t="shared" si="0"/>
        <v>0</v>
      </c>
      <c r="AD6" s="30"/>
      <c r="AF6" s="8" t="s">
        <v>43</v>
      </c>
      <c r="AG6" s="8" t="s">
        <v>43</v>
      </c>
      <c r="AH6" s="8" t="s">
        <v>43</v>
      </c>
      <c r="AI6" s="8">
        <v>140</v>
      </c>
    </row>
    <row r="7" spans="1:35" x14ac:dyDescent="0.25">
      <c r="A7" s="1" t="s">
        <v>3</v>
      </c>
      <c r="B7" s="76"/>
      <c r="C7" s="75"/>
      <c r="E7" s="33"/>
      <c r="G7" s="65">
        <f>IF(ISNUMBER('FeBC Output'!$Z6),MIN('FeBC Output'!$S6:$Z6),(IF(ISNUMBER('FeBC Output'!$S6),MAX('FeBC Output'!$S6:$Z6),"-")))</f>
        <v>0</v>
      </c>
      <c r="L7" s="25">
        <f>IF(((($B7*$B$27)-('FeBC Output'!$B6*($M$2*$B$27)))/0.05)&gt;0,((($B7*$B$27)-('FeBC Output'!$B6*($M$2*$B$27)))/0.05),0)</f>
        <v>0</v>
      </c>
      <c r="O7" s="33"/>
      <c r="P7" s="31"/>
      <c r="Q7" s="65">
        <f>IF(ISNUMBER('BC Output'!$AA6),MIN('BC Output'!$T6:$AA6),(IF(ISNUMBER('BC Output'!$T6),MAX('BC Output'!$T6:$AA6),"-")))</f>
        <v>0</v>
      </c>
      <c r="V7" s="52">
        <f>IF(((($L7*$B$27)-('BC Output'!$C6*($W$2*$B$27)))/0.05)&gt;0,((($L7*$B$27)-('BC Output'!$C6*($W$2*$B$27)))/0.05),0)</f>
        <v>0</v>
      </c>
      <c r="Y7" s="46"/>
      <c r="Z7" s="1" t="s">
        <v>3</v>
      </c>
      <c r="AA7" s="26">
        <f t="shared" si="1"/>
        <v>0</v>
      </c>
      <c r="AB7" s="26">
        <f t="shared" si="1"/>
        <v>0</v>
      </c>
      <c r="AC7" s="48">
        <f t="shared" si="0"/>
        <v>0</v>
      </c>
      <c r="AD7" s="30"/>
      <c r="AF7" s="8" t="s">
        <v>43</v>
      </c>
      <c r="AG7" s="8" t="s">
        <v>43</v>
      </c>
      <c r="AH7" s="8" t="s">
        <v>43</v>
      </c>
      <c r="AI7" s="8" t="s">
        <v>43</v>
      </c>
    </row>
    <row r="8" spans="1:35" ht="16.5" customHeight="1" x14ac:dyDescent="0.25">
      <c r="A8" s="1" t="s">
        <v>4</v>
      </c>
      <c r="B8" s="76"/>
      <c r="C8" s="75"/>
      <c r="E8" s="33"/>
      <c r="G8" s="65">
        <f>IF(ISNUMBER('FeBC Output'!$Z7),MIN('FeBC Output'!$S7:$Z7),(IF(ISNUMBER('FeBC Output'!$S7),MAX('FeBC Output'!$S7:$Z7),"-")))</f>
        <v>0</v>
      </c>
      <c r="L8" s="25">
        <f>IF(((($B8*$B$27)-('FeBC Output'!$B7*($M$2*$B$27)))/0.05)&gt;0,((($B8*$B$27)-('FeBC Output'!$B7*($M$2*$B$27)))/0.05),0)</f>
        <v>0</v>
      </c>
      <c r="O8" s="33"/>
      <c r="P8" s="31"/>
      <c r="Q8" s="65">
        <f>IF(ISNUMBER('BC Output'!$AA7),MIN('BC Output'!$T7:$AA7),(IF(ISNUMBER('BC Output'!$T7),MAX('BC Output'!$T7:$AA7),"-")))</f>
        <v>0</v>
      </c>
      <c r="V8" s="52">
        <f>IF(((($L8*$B$27)-('BC Output'!$C7*($W$2*$B$27)))/0.05)&gt;0,((($L8*$B$27)-('BC Output'!$C7*($W$2*$B$27)))/0.05),0)</f>
        <v>0</v>
      </c>
      <c r="Y8" s="46"/>
      <c r="Z8" s="1" t="s">
        <v>4</v>
      </c>
      <c r="AA8" s="26">
        <f t="shared" si="1"/>
        <v>0</v>
      </c>
      <c r="AB8" s="26">
        <f t="shared" si="1"/>
        <v>0</v>
      </c>
      <c r="AC8" s="48">
        <f t="shared" si="0"/>
        <v>0</v>
      </c>
      <c r="AD8" s="30"/>
      <c r="AF8" s="8" t="s">
        <v>43</v>
      </c>
      <c r="AG8" s="8" t="s">
        <v>43</v>
      </c>
      <c r="AH8" s="8" t="s">
        <v>43</v>
      </c>
      <c r="AI8" s="8" t="s">
        <v>43</v>
      </c>
    </row>
    <row r="9" spans="1:35" ht="15.75" customHeight="1" x14ac:dyDescent="0.25">
      <c r="A9" s="1" t="s">
        <v>5</v>
      </c>
      <c r="B9" s="76"/>
      <c r="C9" s="75"/>
      <c r="E9" s="33"/>
      <c r="G9" s="65">
        <f>IF(ISNUMBER('FeBC Output'!$Z8),MIN('FeBC Output'!$S8:$Z8),(IF(ISNUMBER('FeBC Output'!$S8),MAX('FeBC Output'!$S8:$Z8),"-")))</f>
        <v>0</v>
      </c>
      <c r="L9" s="25">
        <f>IF(((($B9*$B$27)-('FeBC Output'!$B8*($M$2*$B$27)))/0.05)&gt;0,((($B9*$B$27)-('FeBC Output'!$B8*($M$2*$B$27)))/0.05),0)</f>
        <v>0</v>
      </c>
      <c r="O9" s="33"/>
      <c r="P9" s="31"/>
      <c r="Q9" s="65">
        <f>IF(ISNUMBER('BC Output'!$AA8),MIN('BC Output'!$T8:$AA8),(IF(ISNUMBER('BC Output'!$T8),MAX('BC Output'!$T8:$AA8),"-")))</f>
        <v>0</v>
      </c>
      <c r="V9" s="52">
        <f>IF(((($L9*$B$27)-('BC Output'!$C8*($W$2*$B$27)))/0.05)&gt;0,((($L9*$B$27)-('BC Output'!$C8*($W$2*$B$27)))/0.05),0)</f>
        <v>0</v>
      </c>
      <c r="Y9" s="46"/>
      <c r="Z9" s="1" t="s">
        <v>5</v>
      </c>
      <c r="AA9" s="26">
        <f t="shared" si="1"/>
        <v>0</v>
      </c>
      <c r="AB9" s="26">
        <f t="shared" si="1"/>
        <v>0</v>
      </c>
      <c r="AC9" s="48">
        <f t="shared" si="0"/>
        <v>0</v>
      </c>
      <c r="AD9" s="30"/>
      <c r="AF9" s="8" t="s">
        <v>43</v>
      </c>
      <c r="AG9" s="8">
        <v>35</v>
      </c>
      <c r="AH9" s="8" t="s">
        <v>43</v>
      </c>
      <c r="AI9" s="8">
        <v>140</v>
      </c>
    </row>
    <row r="10" spans="1:35" x14ac:dyDescent="0.25">
      <c r="A10" s="1" t="s">
        <v>6</v>
      </c>
      <c r="B10" s="76"/>
      <c r="C10" s="75"/>
      <c r="E10" s="33"/>
      <c r="G10" s="65">
        <f>IF(ISNUMBER('FeBC Output'!$Z9),MIN('FeBC Output'!$S9:$Z9),(IF(ISNUMBER('FeBC Output'!$S9),MAX('FeBC Output'!$S9:$Z9),"-")))</f>
        <v>0</v>
      </c>
      <c r="L10" s="25">
        <f>IF(((($B10*$B$27)-('FeBC Output'!$B9*($M$2*$B$27)))/0.05)&gt;0,((($B10*$B$27)-('FeBC Output'!$B9*($M$2*$B$27)))/0.05),0)</f>
        <v>0</v>
      </c>
      <c r="O10" s="33"/>
      <c r="P10" s="31"/>
      <c r="Q10" s="65">
        <f>IF(ISNUMBER('BC Output'!$AA9),MIN('BC Output'!$T9:$AA9),(IF(ISNUMBER('BC Output'!$T9),MAX('BC Output'!$T9:$AA9),"-")))</f>
        <v>0</v>
      </c>
      <c r="V10" s="52">
        <f>IF(((($L10*$B$27)-('BC Output'!$C9*($W$2*$B$27)))/0.05)&gt;0,((($L10*$B$27)-('BC Output'!$C9*($W$2*$B$27)))/0.05),0)</f>
        <v>0</v>
      </c>
      <c r="Y10" s="46"/>
      <c r="Z10" s="1" t="s">
        <v>6</v>
      </c>
      <c r="AA10" s="26">
        <f t="shared" si="1"/>
        <v>0</v>
      </c>
      <c r="AB10" s="26">
        <f t="shared" si="1"/>
        <v>0</v>
      </c>
      <c r="AC10" s="48">
        <f t="shared" si="0"/>
        <v>0</v>
      </c>
      <c r="AD10" s="30"/>
      <c r="AF10" s="8" t="s">
        <v>43</v>
      </c>
      <c r="AG10" s="8" t="s">
        <v>43</v>
      </c>
      <c r="AH10" s="8" t="s">
        <v>43</v>
      </c>
      <c r="AI10" s="8" t="s">
        <v>43</v>
      </c>
    </row>
    <row r="11" spans="1:35" x14ac:dyDescent="0.25">
      <c r="A11" s="1" t="s">
        <v>7</v>
      </c>
      <c r="B11" s="76"/>
      <c r="C11" s="75"/>
      <c r="E11" s="33"/>
      <c r="G11" s="65">
        <f>IF(ISNUMBER('FeBC Output'!$Z10),MIN('FeBC Output'!$S10:$Z10),(IF(ISNUMBER('FeBC Output'!$S10),MAX('FeBC Output'!$S10:$Z10),"-")))</f>
        <v>0</v>
      </c>
      <c r="L11" s="25">
        <f>IF(((($B11*$B$27)-('FeBC Output'!$B10*($M$2*$B$27)))/0.05)&gt;0,((($B11*$B$27)-('FeBC Output'!$B10*($M$2*$B$27)))/0.05),0)</f>
        <v>0</v>
      </c>
      <c r="O11" s="33"/>
      <c r="P11" s="31"/>
      <c r="Q11" s="65">
        <f>IF(ISNUMBER('BC Output'!$AA10),MIN('BC Output'!$T10:$AA10),(IF(ISNUMBER('BC Output'!$T10),MAX('BC Output'!$T10:$AA10),"-")))</f>
        <v>0</v>
      </c>
      <c r="V11" s="52">
        <f>IF(((($L11*$B$27)-('BC Output'!$C10*($W$2*$B$27)))/0.05)&gt;0,((($L11*$B$27)-('BC Output'!$C10*($W$2*$B$27)))/0.05),0)</f>
        <v>0</v>
      </c>
      <c r="Y11" s="46"/>
      <c r="Z11" s="1" t="s">
        <v>7</v>
      </c>
      <c r="AA11" s="26">
        <f t="shared" si="1"/>
        <v>0</v>
      </c>
      <c r="AB11" s="26">
        <f t="shared" si="1"/>
        <v>0</v>
      </c>
      <c r="AC11" s="48">
        <f t="shared" si="0"/>
        <v>0</v>
      </c>
      <c r="AD11" s="30"/>
      <c r="AF11" s="8">
        <v>0</v>
      </c>
      <c r="AG11" s="8" t="s">
        <v>43</v>
      </c>
      <c r="AH11" s="8" t="s">
        <v>43</v>
      </c>
      <c r="AI11" s="8" t="s">
        <v>43</v>
      </c>
    </row>
    <row r="12" spans="1:35" x14ac:dyDescent="0.25">
      <c r="A12" s="1" t="s">
        <v>8</v>
      </c>
      <c r="B12" s="76"/>
      <c r="C12" s="75"/>
      <c r="E12" s="33"/>
      <c r="G12" s="65">
        <f>IF(ISNUMBER('FeBC Output'!$Z11),MIN('FeBC Output'!$S11:$Z11),(IF(ISNUMBER('FeBC Output'!$S11),MAX('FeBC Output'!$S11:$Z11),"-")))</f>
        <v>0</v>
      </c>
      <c r="L12" s="25">
        <f>IF(((($B12*$B$27)-('FeBC Output'!$B11*($M$2*$B$27)))/0.05)&gt;0,((($B12*$B$27)-('FeBC Output'!$B11*($M$2*$B$27)))/0.05),0)</f>
        <v>0</v>
      </c>
      <c r="O12" s="33"/>
      <c r="P12" s="31"/>
      <c r="Q12" s="65">
        <f>IF(ISNUMBER('BC Output'!$AA11),MIN('BC Output'!$T11:$AA11),(IF(ISNUMBER('BC Output'!$T11),MAX('BC Output'!$T11:$AA11),"-")))</f>
        <v>0</v>
      </c>
      <c r="V12" s="52">
        <f>IF(((($L12*$B$27)-('BC Output'!$C11*($W$2*$B$27)))/0.05)&gt;0,((($L12*$B$27)-('BC Output'!$C11*($W$2*$B$27)))/0.05),0)</f>
        <v>0</v>
      </c>
      <c r="Y12" s="46"/>
      <c r="Z12" s="1" t="s">
        <v>8</v>
      </c>
      <c r="AA12" s="26">
        <f t="shared" si="1"/>
        <v>0</v>
      </c>
      <c r="AB12" s="26">
        <f t="shared" si="1"/>
        <v>0</v>
      </c>
      <c r="AC12" s="48">
        <f t="shared" si="0"/>
        <v>0</v>
      </c>
      <c r="AD12" s="30"/>
      <c r="AF12" s="8" t="s">
        <v>43</v>
      </c>
      <c r="AG12" s="8" t="s">
        <v>43</v>
      </c>
      <c r="AH12" s="8" t="s">
        <v>43</v>
      </c>
      <c r="AI12" s="8" t="s">
        <v>43</v>
      </c>
    </row>
    <row r="13" spans="1:35" x14ac:dyDescent="0.25">
      <c r="A13" s="1" t="s">
        <v>9</v>
      </c>
      <c r="B13" s="76"/>
      <c r="C13" s="75"/>
      <c r="E13" s="33"/>
      <c r="G13" s="65">
        <f>IF(ISNUMBER('FeBC Output'!$Z12),MIN('FeBC Output'!$S12:$Z12),(IF(ISNUMBER('FeBC Output'!$S12),MAX('FeBC Output'!$S12:$Z12),"-")))</f>
        <v>0</v>
      </c>
      <c r="L13" s="25">
        <f>IF(((($B13*$B$27)-('FeBC Output'!$B12*($M$2*$B$27)))/0.05)&gt;0,((($B13*$B$27)-('FeBC Output'!$B12*($M$2*$B$27)))/0.05),0)</f>
        <v>0</v>
      </c>
      <c r="O13" s="33"/>
      <c r="P13" s="31"/>
      <c r="Q13" s="65">
        <f>IF(ISNUMBER('BC Output'!$AA12),MIN('BC Output'!$T12:$AA12),(IF(ISNUMBER('BC Output'!$T12),MAX('BC Output'!$T12:$AA12),"-")))</f>
        <v>0</v>
      </c>
      <c r="V13" s="52">
        <f>IF(((($L13*$B$27)-('BC Output'!$C12*($W$2*$B$27)))/0.05)&gt;0,((($L13*$B$27)-('BC Output'!$C12*($W$2*$B$27)))/0.05),0)</f>
        <v>0</v>
      </c>
      <c r="Y13" s="46"/>
      <c r="Z13" s="1" t="s">
        <v>9</v>
      </c>
      <c r="AA13" s="26">
        <f t="shared" si="1"/>
        <v>0</v>
      </c>
      <c r="AB13" s="26">
        <f t="shared" si="1"/>
        <v>0</v>
      </c>
      <c r="AC13" s="48">
        <f t="shared" si="0"/>
        <v>0</v>
      </c>
      <c r="AD13" s="30"/>
      <c r="AF13" s="8" t="s">
        <v>43</v>
      </c>
      <c r="AG13" s="8" t="s">
        <v>43</v>
      </c>
      <c r="AH13" s="8" t="s">
        <v>43</v>
      </c>
      <c r="AI13" s="8" t="s">
        <v>43</v>
      </c>
    </row>
    <row r="14" spans="1:35" x14ac:dyDescent="0.25">
      <c r="A14" s="1" t="s">
        <v>10</v>
      </c>
      <c r="B14" s="76"/>
      <c r="C14" s="75"/>
      <c r="E14" s="33"/>
      <c r="G14" s="65">
        <f>IF(ISNUMBER('FeBC Output'!$Z13),MIN('FeBC Output'!$S13:$Z13),(IF(ISNUMBER('FeBC Output'!$S13),MAX('FeBC Output'!$S13:$Z13),"-")))</f>
        <v>0</v>
      </c>
      <c r="L14" s="25">
        <f>IF(((($B14*$B$27)-('FeBC Output'!$B13*($M$2*$B$27)))/0.05)&gt;0,((($B14*$B$27)-('FeBC Output'!$B13*($M$2*$B$27)))/0.05),0)</f>
        <v>0</v>
      </c>
      <c r="O14" s="33"/>
      <c r="P14" s="31"/>
      <c r="Q14" s="65">
        <f>IF(ISNUMBER('BC Output'!$AA13),MIN('BC Output'!$T13:$AA13),(IF(ISNUMBER('BC Output'!$T13),MAX('BC Output'!$T13:$AA13),"-")))</f>
        <v>0</v>
      </c>
      <c r="V14" s="52">
        <f>IF(((($L14*$B$27)-('BC Output'!$C13*($W$2*$B$27)))/0.05)&gt;0,((($L14*$B$27)-('BC Output'!$C13*($W$2*$B$27)))/0.05),0)</f>
        <v>0</v>
      </c>
      <c r="Y14" s="46"/>
      <c r="Z14" s="1" t="s">
        <v>10</v>
      </c>
      <c r="AA14" s="26">
        <f t="shared" si="1"/>
        <v>0</v>
      </c>
      <c r="AB14" s="26">
        <f t="shared" si="1"/>
        <v>0</v>
      </c>
      <c r="AC14" s="48">
        <f t="shared" si="0"/>
        <v>0</v>
      </c>
      <c r="AD14" s="30"/>
      <c r="AF14" s="8" t="s">
        <v>43</v>
      </c>
      <c r="AG14" s="8" t="s">
        <v>43</v>
      </c>
      <c r="AH14" s="8" t="s">
        <v>43</v>
      </c>
      <c r="AI14" s="8" t="s">
        <v>43</v>
      </c>
    </row>
    <row r="15" spans="1:35" x14ac:dyDescent="0.25">
      <c r="A15" s="1" t="s">
        <v>11</v>
      </c>
      <c r="B15" s="76"/>
      <c r="C15" s="75"/>
      <c r="E15" s="33"/>
      <c r="G15" s="65">
        <f>IF(ISNUMBER('FeBC Output'!$Z14),MIN('FeBC Output'!$S14:$Z14),(IF(ISNUMBER('FeBC Output'!$S14),MAX('FeBC Output'!$S14:$Z14),"-")))</f>
        <v>0</v>
      </c>
      <c r="L15" s="25">
        <f>IF(((($B15*$B$27)-('FeBC Output'!$B14*($M$2*$B$27)))/0.05)&gt;0,((($B15*$B$27)-('FeBC Output'!$B14*($M$2*$B$27)))/0.05),0)</f>
        <v>0</v>
      </c>
      <c r="O15" s="33"/>
      <c r="P15" s="31"/>
      <c r="Q15" s="65">
        <f>IF(ISNUMBER('BC Output'!$AA14),MIN('BC Output'!$T14:$AA14),(IF(ISNUMBER('BC Output'!$T14),MAX('BC Output'!$T14:$AA14),"-")))</f>
        <v>0</v>
      </c>
      <c r="V15" s="52">
        <f>IF(((($L15*$B$27)-('BC Output'!$C14*($W$2*$B$27)))/0.05)&gt;0,((($L15*$B$27)-('BC Output'!$C14*($W$2*$B$27)))/0.05),0)</f>
        <v>0</v>
      </c>
      <c r="Y15" s="46"/>
      <c r="Z15" s="1" t="s">
        <v>11</v>
      </c>
      <c r="AA15" s="26">
        <f t="shared" si="1"/>
        <v>0</v>
      </c>
      <c r="AB15" s="26">
        <f t="shared" si="1"/>
        <v>0</v>
      </c>
      <c r="AC15" s="48">
        <f t="shared" si="0"/>
        <v>0</v>
      </c>
      <c r="AD15" s="30"/>
      <c r="AF15" s="8" t="s">
        <v>43</v>
      </c>
      <c r="AG15" s="8" t="s">
        <v>43</v>
      </c>
      <c r="AH15" s="8" t="s">
        <v>43</v>
      </c>
      <c r="AI15" s="8" t="s">
        <v>43</v>
      </c>
    </row>
    <row r="16" spans="1:35" x14ac:dyDescent="0.25">
      <c r="A16" s="1" t="s">
        <v>12</v>
      </c>
      <c r="B16" s="76"/>
      <c r="C16" s="75"/>
      <c r="E16" s="33"/>
      <c r="G16" s="65">
        <f>IF(ISNUMBER('FeBC Output'!$Z15),MIN('FeBC Output'!$S15:$Z15),(IF(ISNUMBER('FeBC Output'!$S15),MAX('FeBC Output'!$S15:$Z15),"-")))</f>
        <v>0</v>
      </c>
      <c r="L16" s="25">
        <f>IF(((($B16*$B$27)-('FeBC Output'!$B15*($M$2*$B$27)))/0.05)&gt;0,((($B16*$B$27)-('FeBC Output'!$B15*($M$2*$B$27)))/0.05),0)</f>
        <v>0</v>
      </c>
      <c r="O16" s="33"/>
      <c r="P16" s="31"/>
      <c r="Q16" s="65">
        <f>IF(ISNUMBER('BC Output'!$AA15),MIN('BC Output'!$T15:$AA15),(IF(ISNUMBER('BC Output'!$T15),MAX('BC Output'!$T15:$AA15),"-")))</f>
        <v>0</v>
      </c>
      <c r="V16" s="52">
        <f>IF(((($L16*$B$27)-('BC Output'!$C15*($W$2*$B$27)))/0.05)&gt;0,((($L16*$B$27)-('BC Output'!$C15*($W$2*$B$27)))/0.05),0)</f>
        <v>0</v>
      </c>
      <c r="Y16" s="46"/>
      <c r="Z16" s="1" t="s">
        <v>12</v>
      </c>
      <c r="AA16" s="26">
        <f t="shared" si="1"/>
        <v>0</v>
      </c>
      <c r="AB16" s="26">
        <f t="shared" si="1"/>
        <v>0</v>
      </c>
      <c r="AC16" s="48">
        <f t="shared" si="0"/>
        <v>0</v>
      </c>
      <c r="AD16" s="30"/>
      <c r="AF16" s="8">
        <v>0</v>
      </c>
      <c r="AG16" s="8" t="s">
        <v>43</v>
      </c>
      <c r="AH16" s="8">
        <v>0</v>
      </c>
      <c r="AI16" s="8" t="s">
        <v>43</v>
      </c>
    </row>
    <row r="17" spans="1:35" x14ac:dyDescent="0.25">
      <c r="A17" s="1" t="s">
        <v>20</v>
      </c>
      <c r="B17" s="76"/>
      <c r="C17" s="75"/>
      <c r="E17" s="33"/>
      <c r="G17" s="65">
        <f>IF(ISNUMBER('FeBC Output'!$Z16),MIN('FeBC Output'!$S16:$Z16),(IF(ISNUMBER('FeBC Output'!$S16),MAX('FeBC Output'!$S16:$Z16),"-")))</f>
        <v>0</v>
      </c>
      <c r="L17" s="25">
        <f>IF(((($B17*$B$27)-('FeBC Output'!$B16*($M$2*$B$27)))/0.05)&gt;0,((($B17*$B$27)-('FeBC Output'!$B16*($M$2*$B$27)))/0.05),0)</f>
        <v>0</v>
      </c>
      <c r="O17" s="33"/>
      <c r="P17" s="31"/>
      <c r="Q17" s="65">
        <f>IF(ISNUMBER('BC Output'!$AA16),MIN('BC Output'!$T16:$AA16),(IF(ISNUMBER('BC Output'!$T16),MAX('BC Output'!$T16:$AA16),"-")))</f>
        <v>0</v>
      </c>
      <c r="V17" s="52">
        <f>IF(((($L17*$B$27)-('BC Output'!$C16*($W$2*$B$27)))/0.05)&gt;0,((($L17*$B$27)-('BC Output'!$C16*($W$2*$B$27)))/0.05),0)</f>
        <v>0</v>
      </c>
      <c r="Y17" s="46"/>
      <c r="Z17" s="1" t="s">
        <v>20</v>
      </c>
      <c r="AA17" s="26">
        <f t="shared" si="1"/>
        <v>0</v>
      </c>
      <c r="AB17" s="26">
        <f t="shared" si="1"/>
        <v>0</v>
      </c>
      <c r="AC17" s="48">
        <f t="shared" si="0"/>
        <v>0</v>
      </c>
      <c r="AD17" s="30"/>
      <c r="AF17" s="8" t="s">
        <v>43</v>
      </c>
      <c r="AG17" s="8">
        <v>35</v>
      </c>
      <c r="AH17" s="8" t="s">
        <v>43</v>
      </c>
      <c r="AI17" s="8" t="s">
        <v>43</v>
      </c>
    </row>
    <row r="18" spans="1:35" x14ac:dyDescent="0.25">
      <c r="A18" s="1" t="s">
        <v>13</v>
      </c>
      <c r="B18" s="76"/>
      <c r="C18" s="75"/>
      <c r="E18" s="33"/>
      <c r="G18" s="65">
        <f>IF(ISNUMBER('FeBC Output'!$Z17),MIN('FeBC Output'!$S17:$Z17),(IF(ISNUMBER('FeBC Output'!$S17),MAX('FeBC Output'!$S17:$Z17),"-")))</f>
        <v>0</v>
      </c>
      <c r="L18" s="25">
        <f>IF(((($B18*$B$27)-('FeBC Output'!$B17*($M$2*$B$27)))/0.05)&gt;0,((($B18*$B$27)-('FeBC Output'!$B17*($M$2*$B$27)))/0.05),0)</f>
        <v>0</v>
      </c>
      <c r="O18" s="33"/>
      <c r="P18" s="31"/>
      <c r="Q18" s="65">
        <f>IF(ISNUMBER('BC Output'!$AA17),MIN('BC Output'!$T17:$AA17),(IF(ISNUMBER('BC Output'!$T17),MAX('BC Output'!$T17:$AA17),"-")))</f>
        <v>0</v>
      </c>
      <c r="V18" s="52">
        <f>IF(((($L18*$B$27)-('BC Output'!$C17*($W$2*$B$27)))/0.05)&gt;0,((($L18*$B$27)-('BC Output'!$C17*($W$2*$B$27)))/0.05),0)</f>
        <v>0</v>
      </c>
      <c r="Y18" s="46"/>
      <c r="Z18" s="1" t="s">
        <v>13</v>
      </c>
      <c r="AA18" s="26">
        <f t="shared" si="1"/>
        <v>0</v>
      </c>
      <c r="AB18" s="26">
        <f t="shared" si="1"/>
        <v>0</v>
      </c>
      <c r="AC18" s="48">
        <f t="shared" si="0"/>
        <v>0</v>
      </c>
      <c r="AD18" s="30"/>
      <c r="AF18" s="8" t="s">
        <v>43</v>
      </c>
      <c r="AG18" s="8" t="s">
        <v>43</v>
      </c>
      <c r="AH18" s="8" t="s">
        <v>43</v>
      </c>
      <c r="AI18" s="8">
        <v>140</v>
      </c>
    </row>
    <row r="19" spans="1:35" x14ac:dyDescent="0.25">
      <c r="A19" s="1" t="s">
        <v>14</v>
      </c>
      <c r="B19" s="76"/>
      <c r="C19" s="75"/>
      <c r="E19" s="33"/>
      <c r="G19" s="65">
        <f>IF(ISNUMBER('FeBC Output'!$Z18),MIN('FeBC Output'!$S18:$Z18),(IF(ISNUMBER('FeBC Output'!$S18),MAX('FeBC Output'!$S18:$Z18),"-")))</f>
        <v>0</v>
      </c>
      <c r="L19" s="25">
        <f>IF(((($B19*$B$27)-('FeBC Output'!$B18*($M$2*$B$27)))/0.05)&gt;0,((($B19*$B$27)-('FeBC Output'!$B18*($M$2*$B$27)))/0.05),0)</f>
        <v>0</v>
      </c>
      <c r="O19" s="33"/>
      <c r="P19" s="31"/>
      <c r="Q19" s="65">
        <f>IF(ISNUMBER('BC Output'!$AA18),MIN('BC Output'!$T18:$AA18),(IF(ISNUMBER('BC Output'!$T18),MAX('BC Output'!$T18:$AA18),"-")))</f>
        <v>0</v>
      </c>
      <c r="V19" s="52">
        <f>IF(((($L19*$B$27)-('BC Output'!$C18*($W$2*$B$27)))/0.05)&gt;0,((($L19*$B$27)-('BC Output'!$C18*($W$2*$B$27)))/0.05),0)</f>
        <v>0</v>
      </c>
      <c r="Y19" s="46"/>
      <c r="Z19" s="1" t="s">
        <v>14</v>
      </c>
      <c r="AA19" s="26">
        <f t="shared" si="1"/>
        <v>0</v>
      </c>
      <c r="AB19" s="26">
        <f t="shared" si="1"/>
        <v>0</v>
      </c>
      <c r="AC19" s="48">
        <f t="shared" si="0"/>
        <v>0</v>
      </c>
      <c r="AD19" s="30"/>
      <c r="AF19" s="8" t="s">
        <v>43</v>
      </c>
      <c r="AG19" s="8" t="s">
        <v>43</v>
      </c>
      <c r="AH19" s="8" t="s">
        <v>43</v>
      </c>
      <c r="AI19" s="8">
        <v>140</v>
      </c>
    </row>
    <row r="20" spans="1:35" x14ac:dyDescent="0.25">
      <c r="A20" s="1" t="s">
        <v>15</v>
      </c>
      <c r="B20" s="76"/>
      <c r="C20" s="75"/>
      <c r="E20" s="33"/>
      <c r="G20" s="65">
        <f>IF(ISNUMBER('FeBC Output'!$Z19),MIN('FeBC Output'!$S19:$Z19),(IF(ISNUMBER('FeBC Output'!$S19),MAX('FeBC Output'!$S19:$Z19),"-")))</f>
        <v>0</v>
      </c>
      <c r="L20" s="25">
        <f>IF(((($B20*$B$27)-('FeBC Output'!$B19*($M$2*$B$27)))/0.05)&gt;0,((($B20*$B$27)-('FeBC Output'!$B19*($M$2*$B$27)))/0.05),0)</f>
        <v>0</v>
      </c>
      <c r="O20" s="33"/>
      <c r="P20" s="31"/>
      <c r="Q20" s="65">
        <f>IF(ISNUMBER('BC Output'!$AA19),MIN('BC Output'!$T19:$AA19),(IF(ISNUMBER('BC Output'!$T19),MAX('BC Output'!$T19:$AA19),"-")))</f>
        <v>0</v>
      </c>
      <c r="V20" s="52">
        <f>IF(((($L20*$B$27)-('BC Output'!$C19*($W$2*$B$27)))/0.05)&gt;0,((($L20*$B$27)-('BC Output'!$C19*($W$2*$B$27)))/0.05),0)</f>
        <v>0</v>
      </c>
      <c r="Y20" s="46"/>
      <c r="Z20" s="1" t="s">
        <v>15</v>
      </c>
      <c r="AA20" s="26">
        <f t="shared" si="1"/>
        <v>0</v>
      </c>
      <c r="AB20" s="26">
        <f t="shared" si="1"/>
        <v>0</v>
      </c>
      <c r="AC20" s="48">
        <f t="shared" si="0"/>
        <v>0</v>
      </c>
      <c r="AD20" s="30"/>
      <c r="AF20" s="8">
        <v>0</v>
      </c>
      <c r="AG20" s="8" t="s">
        <v>43</v>
      </c>
      <c r="AH20" s="8" t="s">
        <v>43</v>
      </c>
      <c r="AI20" s="8">
        <v>140</v>
      </c>
    </row>
    <row r="21" spans="1:35" x14ac:dyDescent="0.25">
      <c r="A21" s="1" t="s">
        <v>21</v>
      </c>
      <c r="B21" s="76"/>
      <c r="C21" s="75"/>
      <c r="E21" s="33"/>
      <c r="G21" s="65">
        <f>IF(ISNUMBER('FeBC Output'!$Z20),MIN('FeBC Output'!$S20:$Z20),(IF(ISNUMBER('FeBC Output'!$S20),MAX('FeBC Output'!$S20:$Z20),"-")))</f>
        <v>0</v>
      </c>
      <c r="L21" s="25">
        <f>IF(((($B21*$B$27)-('FeBC Output'!$B20*($M$2*$B$27)))/0.05)&gt;0,((($B21*$B$27)-('FeBC Output'!$B20*($M$2*$B$27)))/0.05),0)</f>
        <v>0</v>
      </c>
      <c r="O21" s="33"/>
      <c r="P21" s="31"/>
      <c r="Q21" s="65">
        <f>IF(ISNUMBER('BC Output'!$AA20),MIN('BC Output'!$T20:$AA20),(IF(ISNUMBER('BC Output'!$T20),MAX('BC Output'!$T20:$AA20),"-")))</f>
        <v>0</v>
      </c>
      <c r="V21" s="52">
        <f>IF(((($L21*$B$27)-('BC Output'!$C20*($W$2*$B$27)))/0.05)&gt;0,((($L21*$B$27)-('BC Output'!$C20*($W$2*$B$27)))/0.05),0)</f>
        <v>0</v>
      </c>
      <c r="Y21" s="46"/>
      <c r="Z21" s="1" t="s">
        <v>21</v>
      </c>
      <c r="AA21" s="26">
        <f t="shared" si="1"/>
        <v>0</v>
      </c>
      <c r="AB21" s="26">
        <f t="shared" si="1"/>
        <v>0</v>
      </c>
      <c r="AC21" s="48">
        <f t="shared" si="0"/>
        <v>0</v>
      </c>
      <c r="AD21" s="30"/>
      <c r="AF21" s="8" t="s">
        <v>43</v>
      </c>
      <c r="AG21" s="8">
        <v>35</v>
      </c>
      <c r="AH21" s="8">
        <v>0</v>
      </c>
      <c r="AI21" s="8">
        <v>140</v>
      </c>
    </row>
    <row r="22" spans="1:35" x14ac:dyDescent="0.25">
      <c r="A22" s="1" t="s">
        <v>16</v>
      </c>
      <c r="B22" s="76"/>
      <c r="C22" s="75"/>
      <c r="E22" s="33"/>
      <c r="G22" s="65">
        <f>IF(ISNUMBER('FeBC Output'!$Z21),MIN('FeBC Output'!$S21:$Z21),(IF(ISNUMBER('FeBC Output'!$S21),MAX('FeBC Output'!$S21:$Z21),"-")))</f>
        <v>0</v>
      </c>
      <c r="L22" s="25">
        <f>IF(((($B22*$B$27)-('FeBC Output'!$B21*($M$2*$B$27)))/0.05)&gt;0,((($B22*$B$27)-('FeBC Output'!$B21*($M$2*$B$27)))/0.05),0)</f>
        <v>0</v>
      </c>
      <c r="O22" s="33"/>
      <c r="P22" s="31"/>
      <c r="Q22" s="65">
        <f>IF(ISNUMBER('BC Output'!$AA21),MIN('BC Output'!$T21:$AA21),(IF(ISNUMBER('BC Output'!$T21),MAX('BC Output'!$T21:$AA21),"-")))</f>
        <v>0</v>
      </c>
      <c r="V22" s="52">
        <f>IF(((($L22*$B$27)-('BC Output'!$C21*($W$2*$B$27)))/0.05)&gt;0,((($L22*$B$27)-('BC Output'!$C21*($W$2*$B$27)))/0.05),0)</f>
        <v>0</v>
      </c>
      <c r="Y22" s="46"/>
      <c r="Z22" s="1" t="s">
        <v>16</v>
      </c>
      <c r="AA22" s="26">
        <f t="shared" si="1"/>
        <v>0</v>
      </c>
      <c r="AB22" s="26">
        <f t="shared" si="1"/>
        <v>0</v>
      </c>
      <c r="AC22" s="48">
        <f t="shared" si="0"/>
        <v>0</v>
      </c>
      <c r="AD22" s="30"/>
      <c r="AF22" s="8" t="s">
        <v>43</v>
      </c>
      <c r="AG22" s="8" t="s">
        <v>43</v>
      </c>
      <c r="AH22" s="8" t="s">
        <v>43</v>
      </c>
      <c r="AI22" s="8" t="s">
        <v>43</v>
      </c>
    </row>
    <row r="23" spans="1:35" x14ac:dyDescent="0.25">
      <c r="A23" s="1" t="s">
        <v>17</v>
      </c>
      <c r="B23" s="76"/>
      <c r="C23" s="75"/>
      <c r="E23" s="33"/>
      <c r="G23" s="65">
        <f>IF(ISNUMBER('FeBC Output'!$Z22),MIN('FeBC Output'!$S22:$Z22),(IF(ISNUMBER('FeBC Output'!$S22),MAX('FeBC Output'!$S22:$Z22),"-")))</f>
        <v>0</v>
      </c>
      <c r="L23" s="25">
        <f>IF(((($B23*$B$27)-('FeBC Output'!$B22*($M$2*$B$27)))/0.05)&gt;0,((($B23*$B$27)-('FeBC Output'!$B22*($M$2*$B$27)))/0.05),0)</f>
        <v>0</v>
      </c>
      <c r="O23" s="33"/>
      <c r="P23" s="31"/>
      <c r="Q23" s="65">
        <f>IF(ISNUMBER('BC Output'!$AA22),MIN('BC Output'!$T22:$AA22),(IF(ISNUMBER('BC Output'!$T22),MAX('BC Output'!$T22:$AA22),"-")))</f>
        <v>0</v>
      </c>
      <c r="V23" s="25">
        <f>IF(((($L23*$B$27)-('BC Output'!$C22*($W$2*$B$27)))/0.05)&gt;0,((($L23*$B$27)-('BC Output'!$C22*($W$2*$B$27)))/0.05),0)</f>
        <v>0</v>
      </c>
      <c r="Y23" s="46"/>
      <c r="Z23" s="1" t="s">
        <v>17</v>
      </c>
      <c r="AA23" s="26">
        <f t="shared" si="1"/>
        <v>0</v>
      </c>
      <c r="AB23" s="26">
        <f t="shared" si="1"/>
        <v>0</v>
      </c>
      <c r="AC23" s="48">
        <f t="shared" si="0"/>
        <v>0</v>
      </c>
      <c r="AD23" s="30"/>
      <c r="AF23" s="8" t="s">
        <v>43</v>
      </c>
      <c r="AG23" s="8" t="s">
        <v>43</v>
      </c>
      <c r="AH23" s="8" t="s">
        <v>43</v>
      </c>
      <c r="AI23" s="8">
        <v>140</v>
      </c>
    </row>
    <row r="24" spans="1:35" ht="15.75" thickBot="1" x14ac:dyDescent="0.3">
      <c r="A24" s="9" t="s">
        <v>18</v>
      </c>
      <c r="B24" s="77"/>
      <c r="C24" s="78"/>
      <c r="E24" s="33"/>
      <c r="F24" s="31"/>
      <c r="G24" s="66">
        <f>IF(ISNUMBER('FeBC Output'!$Z23),MIN('FeBC Output'!$S23:$Z23),(IF(ISNUMBER('FeBC Output'!$S23),MAX('FeBC Output'!$S23:$Z23),"-")))</f>
        <v>0</v>
      </c>
      <c r="L24" s="25">
        <f>IF(((($B24*$B$27)-('FeBC Output'!$B23*($M$2*$B$27)))/0.05)&gt;0,((($B24*$B$27)-('FeBC Output'!$B23*($M$2*$B$27)))/0.05),0)</f>
        <v>0</v>
      </c>
      <c r="O24" s="33"/>
      <c r="P24" s="31"/>
      <c r="Q24" s="70">
        <f>IF(ISNUMBER('BC Output'!$AA23),MIN('BC Output'!$T23:$AA23),(IF(ISNUMBER('BC Output'!$T23),MAX('BC Output'!$T23:$AA23),"-")))</f>
        <v>0</v>
      </c>
      <c r="V24" s="25">
        <f>IF(((($L24*$B$27)-('BC Output'!$C23*($W$2*$B$27)))/0.05)&gt;0,((($L24*$B$27)-('BC Output'!$C23*($W$2*$B$27)))/0.05),0)</f>
        <v>0</v>
      </c>
      <c r="Y24" s="46"/>
      <c r="Z24" s="49" t="s">
        <v>18</v>
      </c>
      <c r="AA24" s="50">
        <f t="shared" si="1"/>
        <v>0</v>
      </c>
      <c r="AB24" s="50">
        <f t="shared" si="1"/>
        <v>0</v>
      </c>
      <c r="AC24" s="51">
        <f t="shared" si="0"/>
        <v>0</v>
      </c>
      <c r="AD24" s="30"/>
      <c r="AF24" s="8" t="s">
        <v>43</v>
      </c>
      <c r="AG24" s="8" t="s">
        <v>43</v>
      </c>
      <c r="AH24" s="8" t="s">
        <v>43</v>
      </c>
      <c r="AI24" s="8">
        <v>140</v>
      </c>
    </row>
    <row r="25" spans="1:35" x14ac:dyDescent="0.25">
      <c r="D25" s="82"/>
      <c r="E25" s="82"/>
      <c r="F25" s="67"/>
      <c r="G25" s="11"/>
      <c r="I25" s="56"/>
      <c r="J25" s="56"/>
      <c r="K25" s="56"/>
      <c r="L25" s="56"/>
      <c r="M25" s="56"/>
      <c r="N25" s="56"/>
      <c r="O25" s="56"/>
      <c r="P25" s="73"/>
      <c r="Q25" s="59"/>
      <c r="R25" s="33"/>
      <c r="AD25" s="30"/>
    </row>
    <row r="26" spans="1:35" x14ac:dyDescent="0.25">
      <c r="A26" s="11"/>
      <c r="B26" s="18"/>
      <c r="C26" s="18"/>
    </row>
    <row r="27" spans="1:35" x14ac:dyDescent="0.25">
      <c r="A27" s="53" t="s">
        <v>39</v>
      </c>
      <c r="B27" s="41"/>
      <c r="C27" s="11"/>
      <c r="I27" s="57"/>
      <c r="J27" s="57"/>
      <c r="N27" s="57"/>
      <c r="O27" s="57"/>
      <c r="P27" s="33"/>
    </row>
    <row r="28" spans="1:35" x14ac:dyDescent="0.25">
      <c r="A28" s="23"/>
    </row>
    <row r="30" spans="1:35" x14ac:dyDescent="0.25">
      <c r="A30" s="11"/>
      <c r="B30" s="11"/>
    </row>
    <row r="31" spans="1:35" x14ac:dyDescent="0.25">
      <c r="A31" s="11"/>
      <c r="B31" s="11"/>
    </row>
  </sheetData>
  <sheetProtection sheet="1" objects="1" scenarios="1" selectLockedCells="1"/>
  <mergeCells count="11">
    <mergeCell ref="A1:C2"/>
    <mergeCell ref="K1:M1"/>
    <mergeCell ref="F1:H2"/>
    <mergeCell ref="K2:L2"/>
    <mergeCell ref="P1:R2"/>
    <mergeCell ref="AF2:AG2"/>
    <mergeCell ref="AH2:AI2"/>
    <mergeCell ref="D25:E25"/>
    <mergeCell ref="U2:V2"/>
    <mergeCell ref="U1:W1"/>
    <mergeCell ref="Z1:AC2"/>
  </mergeCells>
  <conditionalFormatting sqref="G4:G24">
    <cfRule type="expression" dxfId="8" priority="29">
      <formula>ISNUMBER($AG4)</formula>
    </cfRule>
    <cfRule type="expression" dxfId="7" priority="30">
      <formula>ISNUMBER($AF4)</formula>
    </cfRule>
  </conditionalFormatting>
  <conditionalFormatting sqref="Q4:Q24">
    <cfRule type="expression" dxfId="6" priority="27">
      <formula>ISNUMBER($AI4)</formula>
    </cfRule>
    <cfRule type="expression" dxfId="5" priority="28">
      <formula>ISNUMBER($AH4)</formula>
    </cfRule>
  </conditionalFormatting>
  <conditionalFormatting sqref="AC4:AC24">
    <cfRule type="cellIs" dxfId="4" priority="3" operator="lessThanOrEqual">
      <formula>$C4</formula>
    </cfRule>
    <cfRule type="cellIs" dxfId="3" priority="4" operator="greaterThan">
      <formula>$B4</formula>
    </cfRule>
    <cfRule type="cellIs" dxfId="2" priority="5" operator="lessThan">
      <formula>$B4</formula>
    </cfRule>
  </conditionalFormatting>
  <conditionalFormatting sqref="V4:V24">
    <cfRule type="cellIs" dxfId="1" priority="2" operator="lessThan">
      <formula>$C4</formula>
    </cfRule>
  </conditionalFormatting>
  <conditionalFormatting sqref="L4:L24">
    <cfRule type="cellIs" dxfId="0" priority="1" operator="lessThan">
      <formula>$C4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zoomScale="70" zoomScaleNormal="70" workbookViewId="0"/>
  </sheetViews>
  <sheetFormatPr defaultRowHeight="15" x14ac:dyDescent="0.25"/>
  <cols>
    <col min="1" max="1" width="9.140625" style="6"/>
    <col min="2" max="2" width="14" customWidth="1"/>
    <col min="3" max="3" width="10.7109375" hidden="1" customWidth="1"/>
    <col min="4" max="6" width="9.140625" hidden="1" customWidth="1"/>
    <col min="7" max="10" width="9.140625" style="11" hidden="1" customWidth="1"/>
    <col min="11" max="18" width="9.140625" customWidth="1"/>
    <col min="19" max="26" width="9.140625" style="11" hidden="1" customWidth="1"/>
  </cols>
  <sheetData>
    <row r="1" spans="1:36" ht="15" customHeight="1" x14ac:dyDescent="0.25">
      <c r="A1" s="13" t="s">
        <v>0</v>
      </c>
      <c r="B1" s="94" t="s">
        <v>25</v>
      </c>
      <c r="C1" s="96" t="s">
        <v>22</v>
      </c>
      <c r="D1" s="82"/>
      <c r="E1" s="82"/>
      <c r="F1" s="82"/>
      <c r="G1" s="82"/>
      <c r="H1" s="82"/>
      <c r="I1" s="82"/>
      <c r="J1" s="97"/>
      <c r="K1" s="96" t="s">
        <v>26</v>
      </c>
      <c r="L1" s="82"/>
      <c r="M1" s="82"/>
      <c r="N1" s="82"/>
      <c r="O1" s="82"/>
      <c r="P1" s="82"/>
      <c r="Q1" s="82"/>
      <c r="R1" s="97"/>
      <c r="S1" s="96" t="s">
        <v>42</v>
      </c>
      <c r="T1" s="82"/>
      <c r="U1" s="82"/>
      <c r="V1" s="82"/>
      <c r="W1" s="82"/>
      <c r="X1" s="82"/>
      <c r="Y1" s="82"/>
      <c r="Z1" s="82"/>
      <c r="AA1" s="16"/>
      <c r="AB1" s="16"/>
      <c r="AC1" s="16"/>
      <c r="AD1" s="16"/>
      <c r="AE1" s="16"/>
      <c r="AF1" s="16"/>
      <c r="AG1" s="16"/>
      <c r="AH1" s="16"/>
      <c r="AI1" s="16"/>
      <c r="AJ1" s="16"/>
    </row>
    <row r="2" spans="1:36" x14ac:dyDescent="0.25">
      <c r="A2" s="14"/>
      <c r="B2" s="95"/>
      <c r="C2" s="15">
        <v>0</v>
      </c>
      <c r="D2" s="15">
        <v>5</v>
      </c>
      <c r="E2" s="15">
        <v>10</v>
      </c>
      <c r="F2" s="15">
        <v>15</v>
      </c>
      <c r="G2" s="15">
        <v>20</v>
      </c>
      <c r="H2" s="15">
        <v>25</v>
      </c>
      <c r="I2" s="15">
        <v>30</v>
      </c>
      <c r="J2" s="15">
        <v>35</v>
      </c>
      <c r="K2" s="37">
        <v>0</v>
      </c>
      <c r="L2" s="15">
        <v>5</v>
      </c>
      <c r="M2" s="15">
        <v>10</v>
      </c>
      <c r="N2" s="15">
        <v>15</v>
      </c>
      <c r="O2" s="34">
        <v>20</v>
      </c>
      <c r="P2" s="8">
        <v>25</v>
      </c>
      <c r="Q2" s="8">
        <v>30</v>
      </c>
      <c r="R2" s="4">
        <v>35</v>
      </c>
      <c r="S2" s="8" t="s">
        <v>29</v>
      </c>
      <c r="T2" s="8" t="s">
        <v>30</v>
      </c>
      <c r="U2" s="8" t="s">
        <v>27</v>
      </c>
      <c r="V2" s="8" t="s">
        <v>31</v>
      </c>
      <c r="W2" s="8" t="s">
        <v>32</v>
      </c>
      <c r="X2" s="8" t="s">
        <v>28</v>
      </c>
      <c r="Y2" s="8" t="s">
        <v>33</v>
      </c>
      <c r="Z2" s="8" t="s">
        <v>34</v>
      </c>
      <c r="AA2" s="16"/>
      <c r="AB2" s="16"/>
      <c r="AC2" s="16"/>
      <c r="AD2" s="16"/>
      <c r="AE2" s="16"/>
      <c r="AF2" s="16"/>
      <c r="AG2" s="16"/>
      <c r="AH2" s="16"/>
      <c r="AI2" s="16"/>
    </row>
    <row r="3" spans="1:36" x14ac:dyDescent="0.25">
      <c r="A3" s="1" t="s">
        <v>1</v>
      </c>
      <c r="B3" s="2">
        <v>-31.8</v>
      </c>
      <c r="C3" s="30">
        <f>((('Data Input'!$B4*'Data Input'!$B$27)-($B3*(C$2*'Data Input'!$B$27)))/0.05)</f>
        <v>0</v>
      </c>
      <c r="D3" s="30">
        <f>((('Data Input'!$B4*'Data Input'!$B$27)-($B3*(D$2*'Data Input'!$B$27)))/0.05)</f>
        <v>0</v>
      </c>
      <c r="E3" s="30">
        <f>((('Data Input'!$B4*'Data Input'!$B$27)-($B3*(E$2*'Data Input'!$B$27)))/0.05)</f>
        <v>0</v>
      </c>
      <c r="F3" s="33">
        <f>((('Data Input'!$B4*'Data Input'!$B$27)-($B3*(F$2*'Data Input'!$B$27)))/0.05)</f>
        <v>0</v>
      </c>
      <c r="G3" s="33">
        <f>((('Data Input'!$B4*'Data Input'!$B$27)-($B3*(G$2*'Data Input'!$B$27)))/0.05)</f>
        <v>0</v>
      </c>
      <c r="H3" s="33">
        <f>((('Data Input'!$B4*'Data Input'!$B$27)-($B3*(H$2*'Data Input'!$B$27)))/0.05)</f>
        <v>0</v>
      </c>
      <c r="I3" s="33">
        <f>((('Data Input'!$B4*'Data Input'!$B$27)-($B3*(I$2*'Data Input'!$B$27)))/0.05)</f>
        <v>0</v>
      </c>
      <c r="J3" s="40">
        <f>((('Data Input'!$B4*'Data Input'!$B$27)-($B3*(J$2*'Data Input'!$B$27)))/0.05)</f>
        <v>0</v>
      </c>
      <c r="K3" s="30">
        <f>IF(C3&lt;0,0,C3)</f>
        <v>0</v>
      </c>
      <c r="L3" s="30">
        <f>IF(D3&lt;0,0,D3)</f>
        <v>0</v>
      </c>
      <c r="M3" s="30">
        <f>IF(E3&lt;0,0,E3)</f>
        <v>0</v>
      </c>
      <c r="N3" s="39">
        <f>IF(F3&lt;0,0,F3)</f>
        <v>0</v>
      </c>
      <c r="O3" s="39">
        <f>IF(G3&lt;0,0,G3)</f>
        <v>0</v>
      </c>
      <c r="P3" s="39">
        <f t="shared" ref="P3:R18" si="0">IF(H3&lt;0,0,H3)</f>
        <v>0</v>
      </c>
      <c r="Q3" s="39">
        <f t="shared" si="0"/>
        <v>0</v>
      </c>
      <c r="R3" s="40">
        <f t="shared" si="0"/>
        <v>0</v>
      </c>
      <c r="S3" s="8">
        <f>IF(K3&lt;='Data Input'!$C4,K$2,"")</f>
        <v>0</v>
      </c>
      <c r="T3" s="8">
        <f>IF(L3&lt;='Data Input'!$C4,L$2,"")</f>
        <v>5</v>
      </c>
      <c r="U3" s="8">
        <f>IF(M3&lt;='Data Input'!$C4,M$2,"")</f>
        <v>10</v>
      </c>
      <c r="V3" s="8">
        <f>IF(N3&lt;='Data Input'!$C4,N$2,"")</f>
        <v>15</v>
      </c>
      <c r="W3" s="8">
        <f>IF(O3&lt;='Data Input'!$C4,O$2,"")</f>
        <v>20</v>
      </c>
      <c r="X3" s="8">
        <f>IF(P3&lt;='Data Input'!$C4,P$2,"")</f>
        <v>25</v>
      </c>
      <c r="Y3" s="8">
        <f>IF(Q3&lt;='Data Input'!$C4,Q$2,"")</f>
        <v>30</v>
      </c>
      <c r="Z3" s="8">
        <f>IF(R3&lt;='Data Input'!$C4,R$2,"")</f>
        <v>35</v>
      </c>
    </row>
    <row r="4" spans="1:36" x14ac:dyDescent="0.25">
      <c r="A4" s="1" t="s">
        <v>19</v>
      </c>
      <c r="B4" s="22">
        <v>2.7</v>
      </c>
      <c r="C4" s="30">
        <f>((('Data Input'!$B5*'Data Input'!$B$27)-($B4*(C$2*'Data Input'!$B$27)))/0.05)</f>
        <v>0</v>
      </c>
      <c r="D4" s="30">
        <f>((('Data Input'!$B5*'Data Input'!$B$27)-($B4*(D$2*'Data Input'!$B$27)))/0.05)</f>
        <v>0</v>
      </c>
      <c r="E4" s="30">
        <f>((('Data Input'!$B5*'Data Input'!$B$27)-($B4*(E$2*'Data Input'!$B$27)))/0.05)</f>
        <v>0</v>
      </c>
      <c r="F4" s="33">
        <f>((('Data Input'!$B5*'Data Input'!$B$27)-($B4*(F$2*'Data Input'!$B$27)))/0.05)</f>
        <v>0</v>
      </c>
      <c r="G4" s="33">
        <f>((('Data Input'!$B5*'Data Input'!$B$27)-($B4*(G$2*'Data Input'!$B$27)))/0.05)</f>
        <v>0</v>
      </c>
      <c r="H4" s="33">
        <f>((('Data Input'!$B5*'Data Input'!$B$27)-($B4*(H$2*'Data Input'!$B$27)))/0.05)</f>
        <v>0</v>
      </c>
      <c r="I4" s="33">
        <f>((('Data Input'!$B5*'Data Input'!$B$27)-($B4*(I$2*'Data Input'!$B$27)))/0.05)</f>
        <v>0</v>
      </c>
      <c r="J4" s="31">
        <f>((('Data Input'!$B5*'Data Input'!$B$27)-($B4*(J$2*'Data Input'!$B$27)))/0.05)</f>
        <v>0</v>
      </c>
      <c r="K4" s="30">
        <f t="shared" ref="K4:K23" si="1">IF(C4&lt;0,0,C4)</f>
        <v>0</v>
      </c>
      <c r="L4" s="30">
        <f t="shared" ref="L4:L23" si="2">IF(D4&lt;0,0,D4)</f>
        <v>0</v>
      </c>
      <c r="M4" s="30">
        <f t="shared" ref="M4:M23" si="3">IF(E4&lt;0,0,E4)</f>
        <v>0</v>
      </c>
      <c r="N4" s="33">
        <f t="shared" ref="N4:N23" si="4">IF(F4&lt;0,0,F4)</f>
        <v>0</v>
      </c>
      <c r="O4" s="33">
        <f t="shared" ref="O4:O23" si="5">IF(G4&lt;0,0,G4)</f>
        <v>0</v>
      </c>
      <c r="P4" s="33">
        <f t="shared" si="0"/>
        <v>0</v>
      </c>
      <c r="Q4" s="33">
        <f t="shared" si="0"/>
        <v>0</v>
      </c>
      <c r="R4" s="31">
        <f t="shared" si="0"/>
        <v>0</v>
      </c>
      <c r="S4" s="8">
        <f>IF(K4&lt;='Data Input'!$C5,K$2,"")</f>
        <v>0</v>
      </c>
      <c r="T4" s="8">
        <f>IF(L4&lt;='Data Input'!$C5,L$2,"")</f>
        <v>5</v>
      </c>
      <c r="U4" s="8">
        <f>IF(M4&lt;='Data Input'!$C5,M$2,"")</f>
        <v>10</v>
      </c>
      <c r="V4" s="8">
        <f>IF(N4&lt;='Data Input'!$C5,N$2,"")</f>
        <v>15</v>
      </c>
      <c r="W4" s="8">
        <f>IF(O4&lt;='Data Input'!$C5,O$2,"")</f>
        <v>20</v>
      </c>
      <c r="X4" s="8">
        <f>IF(P4&lt;='Data Input'!$C5,P$2,"")</f>
        <v>25</v>
      </c>
      <c r="Y4" s="8">
        <f>IF(Q4&lt;='Data Input'!$C5,Q$2,"")</f>
        <v>30</v>
      </c>
      <c r="Z4" s="8">
        <f>IF(R4&lt;='Data Input'!$C5,R$2,"")</f>
        <v>35</v>
      </c>
    </row>
    <row r="5" spans="1:36" x14ac:dyDescent="0.25">
      <c r="A5" s="1" t="s">
        <v>2</v>
      </c>
      <c r="B5" s="22">
        <v>73.3</v>
      </c>
      <c r="C5" s="30">
        <f>((('Data Input'!$B6*'Data Input'!$B$27)-($B5*(C$2*'Data Input'!$B$27)))/0.05)</f>
        <v>0</v>
      </c>
      <c r="D5" s="30">
        <f>((('Data Input'!$B6*'Data Input'!$B$27)-($B5*(D$2*'Data Input'!$B$27)))/0.05)</f>
        <v>0</v>
      </c>
      <c r="E5" s="30">
        <f>((('Data Input'!$B6*'Data Input'!$B$27)-($B5*(E$2*'Data Input'!$B$27)))/0.05)</f>
        <v>0</v>
      </c>
      <c r="F5" s="33">
        <f>((('Data Input'!$B6*'Data Input'!$B$27)-($B5*(F$2*'Data Input'!$B$27)))/0.05)</f>
        <v>0</v>
      </c>
      <c r="G5" s="33">
        <f>((('Data Input'!$B6*'Data Input'!$B$27)-($B5*(G$2*'Data Input'!$B$27)))/0.05)</f>
        <v>0</v>
      </c>
      <c r="H5" s="33">
        <f>((('Data Input'!$B6*'Data Input'!$B$27)-($B5*(H$2*'Data Input'!$B$27)))/0.05)</f>
        <v>0</v>
      </c>
      <c r="I5" s="33">
        <f>((('Data Input'!$B6*'Data Input'!$B$27)-($B5*(I$2*'Data Input'!$B$27)))/0.05)</f>
        <v>0</v>
      </c>
      <c r="J5" s="31">
        <f>((('Data Input'!$B6*'Data Input'!$B$27)-($B5*(J$2*'Data Input'!$B$27)))/0.05)</f>
        <v>0</v>
      </c>
      <c r="K5" s="30">
        <f t="shared" si="1"/>
        <v>0</v>
      </c>
      <c r="L5" s="30">
        <f t="shared" si="2"/>
        <v>0</v>
      </c>
      <c r="M5" s="30">
        <f t="shared" si="3"/>
        <v>0</v>
      </c>
      <c r="N5" s="33">
        <f t="shared" si="4"/>
        <v>0</v>
      </c>
      <c r="O5" s="33">
        <f t="shared" si="5"/>
        <v>0</v>
      </c>
      <c r="P5" s="33">
        <f t="shared" si="0"/>
        <v>0</v>
      </c>
      <c r="Q5" s="33">
        <f t="shared" si="0"/>
        <v>0</v>
      </c>
      <c r="R5" s="31">
        <f t="shared" si="0"/>
        <v>0</v>
      </c>
      <c r="S5" s="8">
        <f>IF(K5&lt;='Data Input'!$C6,K$2,"")</f>
        <v>0</v>
      </c>
      <c r="T5" s="8">
        <f>IF(L5&lt;='Data Input'!$C6,L$2,"")</f>
        <v>5</v>
      </c>
      <c r="U5" s="8">
        <f>IF(M5&lt;='Data Input'!$C6,M$2,"")</f>
        <v>10</v>
      </c>
      <c r="V5" s="8">
        <f>IF(N5&lt;='Data Input'!$C6,N$2,"")</f>
        <v>15</v>
      </c>
      <c r="W5" s="8">
        <f>IF(O5&lt;='Data Input'!$C6,O$2,"")</f>
        <v>20</v>
      </c>
      <c r="X5" s="8">
        <f>IF(P5&lt;='Data Input'!$C6,P$2,"")</f>
        <v>25</v>
      </c>
      <c r="Y5" s="8">
        <f>IF(Q5&lt;='Data Input'!$C6,Q$2,"")</f>
        <v>30</v>
      </c>
      <c r="Z5" s="8">
        <f>IF(R5&lt;='Data Input'!$C6,R$2,"")</f>
        <v>35</v>
      </c>
    </row>
    <row r="6" spans="1:36" x14ac:dyDescent="0.25">
      <c r="A6" s="1" t="s">
        <v>3</v>
      </c>
      <c r="B6" s="22">
        <v>-8.3000000000000007</v>
      </c>
      <c r="C6" s="30">
        <f>((('Data Input'!$B7*'Data Input'!$B$27)-($B6*(C$2*'Data Input'!$B$27)))/0.05)</f>
        <v>0</v>
      </c>
      <c r="D6" s="30">
        <f>((('Data Input'!$B7*'Data Input'!$B$27)-($B6*(D$2*'Data Input'!$B$27)))/0.05)</f>
        <v>0</v>
      </c>
      <c r="E6" s="30">
        <f>((('Data Input'!$B7*'Data Input'!$B$27)-($B6*(E$2*'Data Input'!$B$27)))/0.05)</f>
        <v>0</v>
      </c>
      <c r="F6" s="33">
        <f>((('Data Input'!$B7*'Data Input'!$B$27)-($B6*(F$2*'Data Input'!$B$27)))/0.05)</f>
        <v>0</v>
      </c>
      <c r="G6" s="33">
        <f>((('Data Input'!$B7*'Data Input'!$B$27)-($B6*(G$2*'Data Input'!$B$27)))/0.05)</f>
        <v>0</v>
      </c>
      <c r="H6" s="33">
        <f>((('Data Input'!$B7*'Data Input'!$B$27)-($B6*(H$2*'Data Input'!$B$27)))/0.05)</f>
        <v>0</v>
      </c>
      <c r="I6" s="33">
        <f>((('Data Input'!$B7*'Data Input'!$B$27)-($B6*(I$2*'Data Input'!$B$27)))/0.05)</f>
        <v>0</v>
      </c>
      <c r="J6" s="31">
        <f>((('Data Input'!$B7*'Data Input'!$B$27)-($B6*(J$2*'Data Input'!$B$27)))/0.05)</f>
        <v>0</v>
      </c>
      <c r="K6" s="30">
        <f t="shared" si="1"/>
        <v>0</v>
      </c>
      <c r="L6" s="30">
        <f t="shared" si="2"/>
        <v>0</v>
      </c>
      <c r="M6" s="30">
        <f t="shared" si="3"/>
        <v>0</v>
      </c>
      <c r="N6" s="33">
        <f t="shared" si="4"/>
        <v>0</v>
      </c>
      <c r="O6" s="33">
        <f t="shared" si="5"/>
        <v>0</v>
      </c>
      <c r="P6" s="33">
        <f t="shared" si="0"/>
        <v>0</v>
      </c>
      <c r="Q6" s="33">
        <f t="shared" si="0"/>
        <v>0</v>
      </c>
      <c r="R6" s="31">
        <f t="shared" si="0"/>
        <v>0</v>
      </c>
      <c r="S6" s="8">
        <f>IF(K6&lt;='Data Input'!$C7,K$2,"")</f>
        <v>0</v>
      </c>
      <c r="T6" s="8">
        <f>IF(L6&lt;='Data Input'!$C7,L$2,"")</f>
        <v>5</v>
      </c>
      <c r="U6" s="8">
        <f>IF(M6&lt;='Data Input'!$C7,M$2,"")</f>
        <v>10</v>
      </c>
      <c r="V6" s="8">
        <f>IF(N6&lt;='Data Input'!$C7,N$2,"")</f>
        <v>15</v>
      </c>
      <c r="W6" s="8">
        <f>IF(O6&lt;='Data Input'!$C7,O$2,"")</f>
        <v>20</v>
      </c>
      <c r="X6" s="8">
        <f>IF(P6&lt;='Data Input'!$C7,P$2,"")</f>
        <v>25</v>
      </c>
      <c r="Y6" s="8">
        <f>IF(Q6&lt;='Data Input'!$C7,Q$2,"")</f>
        <v>30</v>
      </c>
      <c r="Z6" s="8">
        <f>IF(R6&lt;='Data Input'!$C7,R$2,"")</f>
        <v>35</v>
      </c>
    </row>
    <row r="7" spans="1:36" x14ac:dyDescent="0.25">
      <c r="A7" s="1" t="s">
        <v>4</v>
      </c>
      <c r="B7" s="22">
        <v>-2517</v>
      </c>
      <c r="C7" s="30">
        <f>((('Data Input'!$B8*'Data Input'!$B$27)-($B7*(C$2*'Data Input'!$B$27)))/0.05)</f>
        <v>0</v>
      </c>
      <c r="D7" s="30">
        <f>((('Data Input'!$B8*'Data Input'!$B$27)-($B7*(D$2*'Data Input'!$B$27)))/0.05)</f>
        <v>0</v>
      </c>
      <c r="E7" s="30">
        <f>((('Data Input'!$B8*'Data Input'!$B$27)-($B7*(E$2*'Data Input'!$B$27)))/0.05)</f>
        <v>0</v>
      </c>
      <c r="F7" s="33">
        <f>((('Data Input'!$B8*'Data Input'!$B$27)-($B7*(F$2*'Data Input'!$B$27)))/0.05)</f>
        <v>0</v>
      </c>
      <c r="G7" s="33">
        <f>((('Data Input'!$B8*'Data Input'!$B$27)-($B7*(G$2*'Data Input'!$B$27)))/0.05)</f>
        <v>0</v>
      </c>
      <c r="H7" s="33">
        <f>((('Data Input'!$B8*'Data Input'!$B$27)-($B7*(H$2*'Data Input'!$B$27)))/0.05)</f>
        <v>0</v>
      </c>
      <c r="I7" s="33">
        <f>((('Data Input'!$B8*'Data Input'!$B$27)-($B7*(I$2*'Data Input'!$B$27)))/0.05)</f>
        <v>0</v>
      </c>
      <c r="J7" s="31">
        <f>((('Data Input'!$B8*'Data Input'!$B$27)-($B7*(J$2*'Data Input'!$B$27)))/0.05)</f>
        <v>0</v>
      </c>
      <c r="K7" s="30">
        <f t="shared" si="1"/>
        <v>0</v>
      </c>
      <c r="L7" s="30">
        <f t="shared" si="2"/>
        <v>0</v>
      </c>
      <c r="M7" s="30">
        <f t="shared" si="3"/>
        <v>0</v>
      </c>
      <c r="N7" s="33">
        <f t="shared" si="4"/>
        <v>0</v>
      </c>
      <c r="O7" s="33">
        <f t="shared" si="5"/>
        <v>0</v>
      </c>
      <c r="P7" s="33">
        <f t="shared" si="0"/>
        <v>0</v>
      </c>
      <c r="Q7" s="33">
        <f t="shared" si="0"/>
        <v>0</v>
      </c>
      <c r="R7" s="31">
        <f t="shared" si="0"/>
        <v>0</v>
      </c>
      <c r="S7" s="8">
        <f>IF(K7&lt;='Data Input'!$C8,K$2,"")</f>
        <v>0</v>
      </c>
      <c r="T7" s="8">
        <f>IF(L7&lt;='Data Input'!$C8,L$2,"")</f>
        <v>5</v>
      </c>
      <c r="U7" s="8">
        <f>IF(M7&lt;='Data Input'!$C8,M$2,"")</f>
        <v>10</v>
      </c>
      <c r="V7" s="8">
        <f>IF(N7&lt;='Data Input'!$C8,N$2,"")</f>
        <v>15</v>
      </c>
      <c r="W7" s="8">
        <f>IF(O7&lt;='Data Input'!$C8,O$2,"")</f>
        <v>20</v>
      </c>
      <c r="X7" s="8">
        <f>IF(P7&lt;='Data Input'!$C8,P$2,"")</f>
        <v>25</v>
      </c>
      <c r="Y7" s="8">
        <f>IF(Q7&lt;='Data Input'!$C8,Q$2,"")</f>
        <v>30</v>
      </c>
      <c r="Z7" s="8">
        <f>IF(R7&lt;='Data Input'!$C8,R$2,"")</f>
        <v>35</v>
      </c>
    </row>
    <row r="8" spans="1:36" x14ac:dyDescent="0.25">
      <c r="A8" s="1" t="s">
        <v>5</v>
      </c>
      <c r="B8" s="22">
        <v>7.0000000000000007E-2</v>
      </c>
      <c r="C8" s="30">
        <f>((('Data Input'!$B9*'Data Input'!$B$27)-($B8*(C$2*'Data Input'!$B$27)))/0.05)</f>
        <v>0</v>
      </c>
      <c r="D8" s="30">
        <f>((('Data Input'!$B9*'Data Input'!$B$27)-($B8*(D$2*'Data Input'!$B$27)))/0.05)</f>
        <v>0</v>
      </c>
      <c r="E8" s="30">
        <f>((('Data Input'!$B9*'Data Input'!$B$27)-($B8*(E$2*'Data Input'!$B$27)))/0.05)</f>
        <v>0</v>
      </c>
      <c r="F8" s="33">
        <f>((('Data Input'!$B9*'Data Input'!$B$27)-($B8*(F$2*'Data Input'!$B$27)))/0.05)</f>
        <v>0</v>
      </c>
      <c r="G8" s="33">
        <f>((('Data Input'!$B9*'Data Input'!$B$27)-($B8*(G$2*'Data Input'!$B$27)))/0.05)</f>
        <v>0</v>
      </c>
      <c r="H8" s="33">
        <f>((('Data Input'!$B9*'Data Input'!$B$27)-($B8*(H$2*'Data Input'!$B$27)))/0.05)</f>
        <v>0</v>
      </c>
      <c r="I8" s="33">
        <f>((('Data Input'!$B9*'Data Input'!$B$27)-($B8*(I$2*'Data Input'!$B$27)))/0.05)</f>
        <v>0</v>
      </c>
      <c r="J8" s="31">
        <f>((('Data Input'!$B9*'Data Input'!$B$27)-($B8*(J$2*'Data Input'!$B$27)))/0.05)</f>
        <v>0</v>
      </c>
      <c r="K8" s="30">
        <f t="shared" si="1"/>
        <v>0</v>
      </c>
      <c r="L8" s="30">
        <f t="shared" si="2"/>
        <v>0</v>
      </c>
      <c r="M8" s="30">
        <f t="shared" si="3"/>
        <v>0</v>
      </c>
      <c r="N8" s="33">
        <f t="shared" si="4"/>
        <v>0</v>
      </c>
      <c r="O8" s="33">
        <f t="shared" si="5"/>
        <v>0</v>
      </c>
      <c r="P8" s="33">
        <f t="shared" si="0"/>
        <v>0</v>
      </c>
      <c r="Q8" s="33">
        <f t="shared" si="0"/>
        <v>0</v>
      </c>
      <c r="R8" s="31">
        <f t="shared" si="0"/>
        <v>0</v>
      </c>
      <c r="S8" s="8">
        <f>IF(K8&lt;='Data Input'!$C9,K$2,"")</f>
        <v>0</v>
      </c>
      <c r="T8" s="8">
        <f>IF(L8&lt;='Data Input'!$C9,L$2,"")</f>
        <v>5</v>
      </c>
      <c r="U8" s="8">
        <f>IF(M8&lt;='Data Input'!$C9,M$2,"")</f>
        <v>10</v>
      </c>
      <c r="V8" s="8">
        <f>IF(N8&lt;='Data Input'!$C9,N$2,"")</f>
        <v>15</v>
      </c>
      <c r="W8" s="8">
        <f>IF(O8&lt;='Data Input'!$C9,O$2,"")</f>
        <v>20</v>
      </c>
      <c r="X8" s="8">
        <f>IF(P8&lt;='Data Input'!$C9,P$2,"")</f>
        <v>25</v>
      </c>
      <c r="Y8" s="8">
        <f>IF(Q8&lt;='Data Input'!$C9,Q$2,"")</f>
        <v>30</v>
      </c>
      <c r="Z8" s="8">
        <f>IF(R8&lt;='Data Input'!$C9,R$2,"")</f>
        <v>35</v>
      </c>
    </row>
    <row r="9" spans="1:36" x14ac:dyDescent="0.25">
      <c r="A9" s="1" t="s">
        <v>6</v>
      </c>
      <c r="B9" s="22">
        <v>-1.1599999999999999</v>
      </c>
      <c r="C9" s="30">
        <f>((('Data Input'!$B10*'Data Input'!$B$27)-($B9*(C$2*'Data Input'!$B$27)))/0.05)</f>
        <v>0</v>
      </c>
      <c r="D9" s="30">
        <f>((('Data Input'!$B10*'Data Input'!$B$27)-($B9*(D$2*'Data Input'!$B$27)))/0.05)</f>
        <v>0</v>
      </c>
      <c r="E9" s="30">
        <f>((('Data Input'!$B10*'Data Input'!$B$27)-($B9*(E$2*'Data Input'!$B$27)))/0.05)</f>
        <v>0</v>
      </c>
      <c r="F9" s="33">
        <f>((('Data Input'!$B10*'Data Input'!$B$27)-($B9*(F$2*'Data Input'!$B$27)))/0.05)</f>
        <v>0</v>
      </c>
      <c r="G9" s="33">
        <f>((('Data Input'!$B10*'Data Input'!$B$27)-($B9*(G$2*'Data Input'!$B$27)))/0.05)</f>
        <v>0</v>
      </c>
      <c r="H9" s="33">
        <f>((('Data Input'!$B10*'Data Input'!$B$27)-($B9*(H$2*'Data Input'!$B$27)))/0.05)</f>
        <v>0</v>
      </c>
      <c r="I9" s="33">
        <f>((('Data Input'!$B10*'Data Input'!$B$27)-($B9*(I$2*'Data Input'!$B$27)))/0.05)</f>
        <v>0</v>
      </c>
      <c r="J9" s="31">
        <f>((('Data Input'!$B10*'Data Input'!$B$27)-($B9*(J$2*'Data Input'!$B$27)))/0.05)</f>
        <v>0</v>
      </c>
      <c r="K9" s="30">
        <f t="shared" si="1"/>
        <v>0</v>
      </c>
      <c r="L9" s="30">
        <f t="shared" si="2"/>
        <v>0</v>
      </c>
      <c r="M9" s="30">
        <f t="shared" si="3"/>
        <v>0</v>
      </c>
      <c r="N9" s="33">
        <f t="shared" si="4"/>
        <v>0</v>
      </c>
      <c r="O9" s="33">
        <f t="shared" si="5"/>
        <v>0</v>
      </c>
      <c r="P9" s="33">
        <f t="shared" si="0"/>
        <v>0</v>
      </c>
      <c r="Q9" s="33">
        <f t="shared" si="0"/>
        <v>0</v>
      </c>
      <c r="R9" s="31">
        <f t="shared" si="0"/>
        <v>0</v>
      </c>
      <c r="S9" s="8">
        <f>IF(K9&lt;='Data Input'!$C10,K$2,"")</f>
        <v>0</v>
      </c>
      <c r="T9" s="8">
        <f>IF(L9&lt;='Data Input'!$C10,L$2,"")</f>
        <v>5</v>
      </c>
      <c r="U9" s="8">
        <f>IF(M9&lt;='Data Input'!$C10,M$2,"")</f>
        <v>10</v>
      </c>
      <c r="V9" s="8">
        <f>IF(N9&lt;='Data Input'!$C10,N$2,"")</f>
        <v>15</v>
      </c>
      <c r="W9" s="8">
        <f>IF(O9&lt;='Data Input'!$C10,O$2,"")</f>
        <v>20</v>
      </c>
      <c r="X9" s="8">
        <f>IF(P9&lt;='Data Input'!$C10,P$2,"")</f>
        <v>25</v>
      </c>
      <c r="Y9" s="8">
        <f>IF(Q9&lt;='Data Input'!$C10,Q$2,"")</f>
        <v>30</v>
      </c>
      <c r="Z9" s="8">
        <f>IF(R9&lt;='Data Input'!$C10,R$2,"")</f>
        <v>35</v>
      </c>
    </row>
    <row r="10" spans="1:36" x14ac:dyDescent="0.25">
      <c r="A10" s="1" t="s">
        <v>7</v>
      </c>
      <c r="B10" s="22">
        <v>-1.54</v>
      </c>
      <c r="C10" s="30">
        <f>((('Data Input'!$B11*'Data Input'!$B$27)-($B10*(C$2*'Data Input'!$B$27)))/0.05)</f>
        <v>0</v>
      </c>
      <c r="D10" s="30">
        <f>((('Data Input'!$B11*'Data Input'!$B$27)-($B10*(D$2*'Data Input'!$B$27)))/0.05)</f>
        <v>0</v>
      </c>
      <c r="E10" s="30">
        <f>((('Data Input'!$B11*'Data Input'!$B$27)-($B10*(E$2*'Data Input'!$B$27)))/0.05)</f>
        <v>0</v>
      </c>
      <c r="F10" s="33">
        <f>((('Data Input'!$B11*'Data Input'!$B$27)-($B10*(F$2*'Data Input'!$B$27)))/0.05)</f>
        <v>0</v>
      </c>
      <c r="G10" s="33">
        <f>((('Data Input'!$B11*'Data Input'!$B$27)-($B10*(G$2*'Data Input'!$B$27)))/0.05)</f>
        <v>0</v>
      </c>
      <c r="H10" s="33">
        <f>((('Data Input'!$B11*'Data Input'!$B$27)-($B10*(H$2*'Data Input'!$B$27)))/0.05)</f>
        <v>0</v>
      </c>
      <c r="I10" s="33">
        <f>((('Data Input'!$B11*'Data Input'!$B$27)-($B10*(I$2*'Data Input'!$B$27)))/0.05)</f>
        <v>0</v>
      </c>
      <c r="J10" s="31">
        <f>((('Data Input'!$B11*'Data Input'!$B$27)-($B10*(J$2*'Data Input'!$B$27)))/0.05)</f>
        <v>0</v>
      </c>
      <c r="K10" s="30">
        <f t="shared" si="1"/>
        <v>0</v>
      </c>
      <c r="L10" s="30">
        <f t="shared" si="2"/>
        <v>0</v>
      </c>
      <c r="M10" s="30">
        <f t="shared" si="3"/>
        <v>0</v>
      </c>
      <c r="N10" s="33">
        <f t="shared" si="4"/>
        <v>0</v>
      </c>
      <c r="O10" s="33">
        <f t="shared" si="5"/>
        <v>0</v>
      </c>
      <c r="P10" s="33">
        <f t="shared" si="0"/>
        <v>0</v>
      </c>
      <c r="Q10" s="33">
        <f t="shared" si="0"/>
        <v>0</v>
      </c>
      <c r="R10" s="31">
        <f t="shared" si="0"/>
        <v>0</v>
      </c>
      <c r="S10" s="8">
        <f>IF(K10&lt;='Data Input'!$C11,K$2,"")</f>
        <v>0</v>
      </c>
      <c r="T10" s="8">
        <f>IF(L10&lt;='Data Input'!$C11,L$2,"")</f>
        <v>5</v>
      </c>
      <c r="U10" s="8">
        <f>IF(M10&lt;='Data Input'!$C11,M$2,"")</f>
        <v>10</v>
      </c>
      <c r="V10" s="8">
        <f>IF(N10&lt;='Data Input'!$C11,N$2,"")</f>
        <v>15</v>
      </c>
      <c r="W10" s="8">
        <f>IF(O10&lt;='Data Input'!$C11,O$2,"")</f>
        <v>20</v>
      </c>
      <c r="X10" s="8">
        <f>IF(P10&lt;='Data Input'!$C11,P$2,"")</f>
        <v>25</v>
      </c>
      <c r="Y10" s="8">
        <f>IF(Q10&lt;='Data Input'!$C11,Q$2,"")</f>
        <v>30</v>
      </c>
      <c r="Z10" s="8">
        <f>IF(R10&lt;='Data Input'!$C11,R$2,"")</f>
        <v>35</v>
      </c>
    </row>
    <row r="11" spans="1:36" x14ac:dyDescent="0.25">
      <c r="A11" s="1" t="s">
        <v>8</v>
      </c>
      <c r="B11" s="22">
        <v>-2.2000000000000002</v>
      </c>
      <c r="C11" s="30">
        <f>((('Data Input'!$B12*'Data Input'!$B$27)-($B11*(C$2*'Data Input'!$B$27)))/0.05)</f>
        <v>0</v>
      </c>
      <c r="D11" s="30">
        <f>((('Data Input'!$B12*'Data Input'!$B$27)-($B11*(D$2*'Data Input'!$B$27)))/0.05)</f>
        <v>0</v>
      </c>
      <c r="E11" s="30">
        <f>((('Data Input'!$B12*'Data Input'!$B$27)-($B11*(E$2*'Data Input'!$B$27)))/0.05)</f>
        <v>0</v>
      </c>
      <c r="F11" s="33">
        <f>((('Data Input'!$B12*'Data Input'!$B$27)-($B11*(F$2*'Data Input'!$B$27)))/0.05)</f>
        <v>0</v>
      </c>
      <c r="G11" s="33">
        <f>((('Data Input'!$B12*'Data Input'!$B$27)-($B11*(G$2*'Data Input'!$B$27)))/0.05)</f>
        <v>0</v>
      </c>
      <c r="H11" s="33">
        <f>((('Data Input'!$B12*'Data Input'!$B$27)-($B11*(H$2*'Data Input'!$B$27)))/0.05)</f>
        <v>0</v>
      </c>
      <c r="I11" s="33">
        <f>((('Data Input'!$B12*'Data Input'!$B$27)-($B11*(I$2*'Data Input'!$B$27)))/0.05)</f>
        <v>0</v>
      </c>
      <c r="J11" s="31">
        <f>((('Data Input'!$B12*'Data Input'!$B$27)-($B11*(J$2*'Data Input'!$B$27)))/0.05)</f>
        <v>0</v>
      </c>
      <c r="K11" s="30">
        <f t="shared" si="1"/>
        <v>0</v>
      </c>
      <c r="L11" s="30">
        <f t="shared" si="2"/>
        <v>0</v>
      </c>
      <c r="M11" s="30">
        <f t="shared" si="3"/>
        <v>0</v>
      </c>
      <c r="N11" s="33">
        <f t="shared" si="4"/>
        <v>0</v>
      </c>
      <c r="O11" s="33">
        <f t="shared" si="5"/>
        <v>0</v>
      </c>
      <c r="P11" s="33">
        <f t="shared" si="0"/>
        <v>0</v>
      </c>
      <c r="Q11" s="33">
        <f t="shared" si="0"/>
        <v>0</v>
      </c>
      <c r="R11" s="31">
        <f t="shared" si="0"/>
        <v>0</v>
      </c>
      <c r="S11" s="8">
        <f>IF(K11&lt;='Data Input'!$C12,K$2,"")</f>
        <v>0</v>
      </c>
      <c r="T11" s="8">
        <f>IF(L11&lt;='Data Input'!$C12,L$2,"")</f>
        <v>5</v>
      </c>
      <c r="U11" s="8">
        <f>IF(M11&lt;='Data Input'!$C12,M$2,"")</f>
        <v>10</v>
      </c>
      <c r="V11" s="8">
        <f>IF(N11&lt;='Data Input'!$C12,N$2,"")</f>
        <v>15</v>
      </c>
      <c r="W11" s="8">
        <f>IF(O11&lt;='Data Input'!$C12,O$2,"")</f>
        <v>20</v>
      </c>
      <c r="X11" s="8">
        <f>IF(P11&lt;='Data Input'!$C12,P$2,"")</f>
        <v>25</v>
      </c>
      <c r="Y11" s="8">
        <f>IF(Q11&lt;='Data Input'!$C12,Q$2,"")</f>
        <v>30</v>
      </c>
      <c r="Z11" s="8">
        <f>IF(R11&lt;='Data Input'!$C12,R$2,"")</f>
        <v>35</v>
      </c>
    </row>
    <row r="12" spans="1:36" x14ac:dyDescent="0.25">
      <c r="A12" s="1" t="s">
        <v>9</v>
      </c>
      <c r="B12" s="22">
        <v>-3213</v>
      </c>
      <c r="C12" s="30">
        <f>((('Data Input'!$B13*'Data Input'!$B$27)-($B12*(C$2*'Data Input'!$B$27)))/0.05)</f>
        <v>0</v>
      </c>
      <c r="D12" s="30">
        <f>((('Data Input'!$B13*'Data Input'!$B$27)-($B12*(D$2*'Data Input'!$B$27)))/0.05)</f>
        <v>0</v>
      </c>
      <c r="E12" s="30">
        <f>((('Data Input'!$B13*'Data Input'!$B$27)-($B12*(E$2*'Data Input'!$B$27)))/0.05)</f>
        <v>0</v>
      </c>
      <c r="F12" s="33">
        <f>((('Data Input'!$B13*'Data Input'!$B$27)-($B12*(F$2*'Data Input'!$B$27)))/0.05)</f>
        <v>0</v>
      </c>
      <c r="G12" s="33">
        <f>((('Data Input'!$B13*'Data Input'!$B$27)-($B12*(G$2*'Data Input'!$B$27)))/0.05)</f>
        <v>0</v>
      </c>
      <c r="H12" s="33">
        <f>((('Data Input'!$B13*'Data Input'!$B$27)-($B12*(H$2*'Data Input'!$B$27)))/0.05)</f>
        <v>0</v>
      </c>
      <c r="I12" s="33">
        <f>((('Data Input'!$B13*'Data Input'!$B$27)-($B12*(I$2*'Data Input'!$B$27)))/0.05)</f>
        <v>0</v>
      </c>
      <c r="J12" s="31">
        <f>((('Data Input'!$B13*'Data Input'!$B$27)-($B12*(J$2*'Data Input'!$B$27)))/0.05)</f>
        <v>0</v>
      </c>
      <c r="K12" s="30">
        <f t="shared" si="1"/>
        <v>0</v>
      </c>
      <c r="L12" s="30">
        <f t="shared" si="2"/>
        <v>0</v>
      </c>
      <c r="M12" s="30">
        <f t="shared" si="3"/>
        <v>0</v>
      </c>
      <c r="N12" s="33">
        <f t="shared" si="4"/>
        <v>0</v>
      </c>
      <c r="O12" s="33">
        <f t="shared" si="5"/>
        <v>0</v>
      </c>
      <c r="P12" s="33">
        <f t="shared" si="0"/>
        <v>0</v>
      </c>
      <c r="Q12" s="33">
        <f t="shared" si="0"/>
        <v>0</v>
      </c>
      <c r="R12" s="31">
        <f t="shared" si="0"/>
        <v>0</v>
      </c>
      <c r="S12" s="8">
        <f>IF(K12&lt;='Data Input'!$C13,K$2,"")</f>
        <v>0</v>
      </c>
      <c r="T12" s="8">
        <f>IF(L12&lt;='Data Input'!$C13,L$2,"")</f>
        <v>5</v>
      </c>
      <c r="U12" s="8">
        <f>IF(M12&lt;='Data Input'!$C13,M$2,"")</f>
        <v>10</v>
      </c>
      <c r="V12" s="8">
        <f>IF(N12&lt;='Data Input'!$C13,N$2,"")</f>
        <v>15</v>
      </c>
      <c r="W12" s="8">
        <f>IF(O12&lt;='Data Input'!$C13,O$2,"")</f>
        <v>20</v>
      </c>
      <c r="X12" s="8">
        <f>IF(P12&lt;='Data Input'!$C13,P$2,"")</f>
        <v>25</v>
      </c>
      <c r="Y12" s="8">
        <f>IF(Q12&lt;='Data Input'!$C13,Q$2,"")</f>
        <v>30</v>
      </c>
      <c r="Z12" s="8">
        <f>IF(R12&lt;='Data Input'!$C13,R$2,"")</f>
        <v>35</v>
      </c>
    </row>
    <row r="13" spans="1:36" x14ac:dyDescent="0.25">
      <c r="A13" s="1" t="s">
        <v>10</v>
      </c>
      <c r="B13" s="3">
        <v>180.2</v>
      </c>
      <c r="C13" s="30">
        <f>((('Data Input'!$B14*'Data Input'!$B$27)-($B13*(C$2*'Data Input'!$B$27)))/0.05)</f>
        <v>0</v>
      </c>
      <c r="D13" s="30">
        <f>((('Data Input'!$B14*'Data Input'!$B$27)-($B13*(D$2*'Data Input'!$B$27)))/0.05)</f>
        <v>0</v>
      </c>
      <c r="E13" s="30">
        <f>((('Data Input'!$B14*'Data Input'!$B$27)-($B13*(E$2*'Data Input'!$B$27)))/0.05)</f>
        <v>0</v>
      </c>
      <c r="F13" s="33">
        <f>((('Data Input'!$B14*'Data Input'!$B$27)-($B13*(F$2*'Data Input'!$B$27)))/0.05)</f>
        <v>0</v>
      </c>
      <c r="G13" s="33">
        <f>((('Data Input'!$B14*'Data Input'!$B$27)-($B13*(G$2*'Data Input'!$B$27)))/0.05)</f>
        <v>0</v>
      </c>
      <c r="H13" s="33">
        <f>((('Data Input'!$B14*'Data Input'!$B$27)-($B13*(H$2*'Data Input'!$B$27)))/0.05)</f>
        <v>0</v>
      </c>
      <c r="I13" s="33">
        <f>((('Data Input'!$B14*'Data Input'!$B$27)-($B13*(I$2*'Data Input'!$B$27)))/0.05)</f>
        <v>0</v>
      </c>
      <c r="J13" s="31">
        <f>((('Data Input'!$B14*'Data Input'!$B$27)-($B13*(J$2*'Data Input'!$B$27)))/0.05)</f>
        <v>0</v>
      </c>
      <c r="K13" s="30">
        <f t="shared" si="1"/>
        <v>0</v>
      </c>
      <c r="L13" s="30">
        <f t="shared" si="2"/>
        <v>0</v>
      </c>
      <c r="M13" s="30">
        <f t="shared" si="3"/>
        <v>0</v>
      </c>
      <c r="N13" s="33">
        <f t="shared" si="4"/>
        <v>0</v>
      </c>
      <c r="O13" s="33">
        <f t="shared" si="5"/>
        <v>0</v>
      </c>
      <c r="P13" s="33">
        <f t="shared" si="0"/>
        <v>0</v>
      </c>
      <c r="Q13" s="33">
        <f t="shared" si="0"/>
        <v>0</v>
      </c>
      <c r="R13" s="31">
        <f t="shared" si="0"/>
        <v>0</v>
      </c>
      <c r="S13" s="8">
        <f>IF(K13&lt;='Data Input'!$C14,K$2,"")</f>
        <v>0</v>
      </c>
      <c r="T13" s="8">
        <f>IF(L13&lt;='Data Input'!$C14,L$2,"")</f>
        <v>5</v>
      </c>
      <c r="U13" s="8">
        <f>IF(M13&lt;='Data Input'!$C14,M$2,"")</f>
        <v>10</v>
      </c>
      <c r="V13" s="8">
        <f>IF(N13&lt;='Data Input'!$C14,N$2,"")</f>
        <v>15</v>
      </c>
      <c r="W13" s="8">
        <f>IF(O13&lt;='Data Input'!$C14,O$2,"")</f>
        <v>20</v>
      </c>
      <c r="X13" s="8">
        <f>IF(P13&lt;='Data Input'!$C14,P$2,"")</f>
        <v>25</v>
      </c>
      <c r="Y13" s="8">
        <f>IF(Q13&lt;='Data Input'!$C14,Q$2,"")</f>
        <v>30</v>
      </c>
      <c r="Z13" s="8">
        <f>IF(R13&lt;='Data Input'!$C14,R$2,"")</f>
        <v>35</v>
      </c>
    </row>
    <row r="14" spans="1:36" x14ac:dyDescent="0.25">
      <c r="A14" s="1" t="s">
        <v>11</v>
      </c>
      <c r="B14" s="22">
        <v>-2663</v>
      </c>
      <c r="C14" s="30">
        <f>((('Data Input'!$B15*'Data Input'!$B$27)-($B14*(C$2*'Data Input'!$B$27)))/0.05)</f>
        <v>0</v>
      </c>
      <c r="D14" s="30">
        <f>((('Data Input'!$B15*'Data Input'!$B$27)-($B14*(D$2*'Data Input'!$B$27)))/0.05)</f>
        <v>0</v>
      </c>
      <c r="E14" s="30">
        <f>((('Data Input'!$B15*'Data Input'!$B$27)-($B14*(E$2*'Data Input'!$B$27)))/0.05)</f>
        <v>0</v>
      </c>
      <c r="F14" s="33">
        <f>((('Data Input'!$B15*'Data Input'!$B$27)-($B14*(F$2*'Data Input'!$B$27)))/0.05)</f>
        <v>0</v>
      </c>
      <c r="G14" s="33">
        <f>((('Data Input'!$B15*'Data Input'!$B$27)-($B14*(G$2*'Data Input'!$B$27)))/0.05)</f>
        <v>0</v>
      </c>
      <c r="H14" s="33">
        <f>((('Data Input'!$B15*'Data Input'!$B$27)-($B14*(H$2*'Data Input'!$B$27)))/0.05)</f>
        <v>0</v>
      </c>
      <c r="I14" s="33">
        <f>((('Data Input'!$B15*'Data Input'!$B$27)-($B14*(I$2*'Data Input'!$B$27)))/0.05)</f>
        <v>0</v>
      </c>
      <c r="J14" s="31">
        <f>((('Data Input'!$B15*'Data Input'!$B$27)-($B14*(J$2*'Data Input'!$B$27)))/0.05)</f>
        <v>0</v>
      </c>
      <c r="K14" s="30">
        <f t="shared" si="1"/>
        <v>0</v>
      </c>
      <c r="L14" s="30">
        <f t="shared" si="2"/>
        <v>0</v>
      </c>
      <c r="M14" s="30">
        <f t="shared" si="3"/>
        <v>0</v>
      </c>
      <c r="N14" s="33">
        <f t="shared" si="4"/>
        <v>0</v>
      </c>
      <c r="O14" s="33">
        <f t="shared" si="5"/>
        <v>0</v>
      </c>
      <c r="P14" s="33">
        <f t="shared" si="0"/>
        <v>0</v>
      </c>
      <c r="Q14" s="33">
        <f t="shared" si="0"/>
        <v>0</v>
      </c>
      <c r="R14" s="31">
        <f t="shared" si="0"/>
        <v>0</v>
      </c>
      <c r="S14" s="8">
        <f>IF(K14&lt;='Data Input'!$C15,K$2,"")</f>
        <v>0</v>
      </c>
      <c r="T14" s="8">
        <f>IF(L14&lt;='Data Input'!$C15,L$2,"")</f>
        <v>5</v>
      </c>
      <c r="U14" s="8">
        <f>IF(M14&lt;='Data Input'!$C15,M$2,"")</f>
        <v>10</v>
      </c>
      <c r="V14" s="8">
        <f>IF(N14&lt;='Data Input'!$C15,N$2,"")</f>
        <v>15</v>
      </c>
      <c r="W14" s="8">
        <f>IF(O14&lt;='Data Input'!$C15,O$2,"")</f>
        <v>20</v>
      </c>
      <c r="X14" s="8">
        <f>IF(P14&lt;='Data Input'!$C15,P$2,"")</f>
        <v>25</v>
      </c>
      <c r="Y14" s="8">
        <f>IF(Q14&lt;='Data Input'!$C15,Q$2,"")</f>
        <v>30</v>
      </c>
      <c r="Z14" s="8">
        <f>IF(R14&lt;='Data Input'!$C15,R$2,"")</f>
        <v>35</v>
      </c>
    </row>
    <row r="15" spans="1:36" x14ac:dyDescent="0.25">
      <c r="A15" s="1" t="s">
        <v>12</v>
      </c>
      <c r="B15" s="22">
        <v>-99.8</v>
      </c>
      <c r="C15" s="30">
        <f>((('Data Input'!$B16*'Data Input'!$B$27)-($B15*(C$2*'Data Input'!$B$27)))/0.05)</f>
        <v>0</v>
      </c>
      <c r="D15" s="30">
        <f>((('Data Input'!$B16*'Data Input'!$B$27)-($B15*(D$2*'Data Input'!$B$27)))/0.05)</f>
        <v>0</v>
      </c>
      <c r="E15" s="30">
        <f>((('Data Input'!$B16*'Data Input'!$B$27)-($B15*(E$2*'Data Input'!$B$27)))/0.05)</f>
        <v>0</v>
      </c>
      <c r="F15" s="33">
        <f>((('Data Input'!$B16*'Data Input'!$B$27)-($B15*(F$2*'Data Input'!$B$27)))/0.05)</f>
        <v>0</v>
      </c>
      <c r="G15" s="33">
        <f>((('Data Input'!$B16*'Data Input'!$B$27)-($B15*(G$2*'Data Input'!$B$27)))/0.05)</f>
        <v>0</v>
      </c>
      <c r="H15" s="33">
        <f>((('Data Input'!$B16*'Data Input'!$B$27)-($B15*(H$2*'Data Input'!$B$27)))/0.05)</f>
        <v>0</v>
      </c>
      <c r="I15" s="33">
        <f>((('Data Input'!$B16*'Data Input'!$B$27)-($B15*(I$2*'Data Input'!$B$27)))/0.05)</f>
        <v>0</v>
      </c>
      <c r="J15" s="31">
        <f>((('Data Input'!$B16*'Data Input'!$B$27)-($B15*(J$2*'Data Input'!$B$27)))/0.05)</f>
        <v>0</v>
      </c>
      <c r="K15" s="30">
        <f t="shared" si="1"/>
        <v>0</v>
      </c>
      <c r="L15" s="30">
        <f t="shared" si="2"/>
        <v>0</v>
      </c>
      <c r="M15" s="30">
        <f t="shared" si="3"/>
        <v>0</v>
      </c>
      <c r="N15" s="33">
        <f t="shared" si="4"/>
        <v>0</v>
      </c>
      <c r="O15" s="33">
        <f t="shared" si="5"/>
        <v>0</v>
      </c>
      <c r="P15" s="33">
        <f t="shared" si="0"/>
        <v>0</v>
      </c>
      <c r="Q15" s="33">
        <f t="shared" si="0"/>
        <v>0</v>
      </c>
      <c r="R15" s="31">
        <f t="shared" si="0"/>
        <v>0</v>
      </c>
      <c r="S15" s="8">
        <f>IF(K15&lt;='Data Input'!$C16,K$2,"")</f>
        <v>0</v>
      </c>
      <c r="T15" s="8">
        <f>IF(L15&lt;='Data Input'!$C16,L$2,"")</f>
        <v>5</v>
      </c>
      <c r="U15" s="8">
        <f>IF(M15&lt;='Data Input'!$C16,M$2,"")</f>
        <v>10</v>
      </c>
      <c r="V15" s="8">
        <f>IF(N15&lt;='Data Input'!$C16,N$2,"")</f>
        <v>15</v>
      </c>
      <c r="W15" s="8">
        <f>IF(O15&lt;='Data Input'!$C16,O$2,"")</f>
        <v>20</v>
      </c>
      <c r="X15" s="8">
        <f>IF(P15&lt;='Data Input'!$C16,P$2,"")</f>
        <v>25</v>
      </c>
      <c r="Y15" s="8">
        <f>IF(Q15&lt;='Data Input'!$C16,Q$2,"")</f>
        <v>30</v>
      </c>
      <c r="Z15" s="8">
        <f>IF(R15&lt;='Data Input'!$C16,R$2,"")</f>
        <v>35</v>
      </c>
    </row>
    <row r="16" spans="1:36" x14ac:dyDescent="0.25">
      <c r="A16" s="1" t="s">
        <v>20</v>
      </c>
      <c r="B16" s="22">
        <v>118.4</v>
      </c>
      <c r="C16" s="30">
        <f>((('Data Input'!$B17*'Data Input'!$B$27)-($B16*(C$2*'Data Input'!$B$27)))/0.05)</f>
        <v>0</v>
      </c>
      <c r="D16" s="30">
        <f>((('Data Input'!$B17*'Data Input'!$B$27)-($B16*(D$2*'Data Input'!$B$27)))/0.05)</f>
        <v>0</v>
      </c>
      <c r="E16" s="30">
        <f>((('Data Input'!$B17*'Data Input'!$B$27)-($B16*(E$2*'Data Input'!$B$27)))/0.05)</f>
        <v>0</v>
      </c>
      <c r="F16" s="33">
        <f>((('Data Input'!$B17*'Data Input'!$B$27)-($B16*(F$2*'Data Input'!$B$27)))/0.05)</f>
        <v>0</v>
      </c>
      <c r="G16" s="33">
        <f>((('Data Input'!$B17*'Data Input'!$B$27)-($B16*(G$2*'Data Input'!$B$27)))/0.05)</f>
        <v>0</v>
      </c>
      <c r="H16" s="33">
        <f>((('Data Input'!$B17*'Data Input'!$B$27)-($B16*(H$2*'Data Input'!$B$27)))/0.05)</f>
        <v>0</v>
      </c>
      <c r="I16" s="33">
        <f>((('Data Input'!$B17*'Data Input'!$B$27)-($B16*(I$2*'Data Input'!$B$27)))/0.05)</f>
        <v>0</v>
      </c>
      <c r="J16" s="31">
        <f>((('Data Input'!$B17*'Data Input'!$B$27)-($B16*(J$2*'Data Input'!$B$27)))/0.05)</f>
        <v>0</v>
      </c>
      <c r="K16" s="30">
        <f t="shared" si="1"/>
        <v>0</v>
      </c>
      <c r="L16" s="30">
        <f t="shared" si="2"/>
        <v>0</v>
      </c>
      <c r="M16" s="30">
        <f t="shared" si="3"/>
        <v>0</v>
      </c>
      <c r="N16" s="33">
        <f t="shared" si="4"/>
        <v>0</v>
      </c>
      <c r="O16" s="33">
        <f t="shared" si="5"/>
        <v>0</v>
      </c>
      <c r="P16" s="33">
        <f t="shared" si="0"/>
        <v>0</v>
      </c>
      <c r="Q16" s="33">
        <f t="shared" si="0"/>
        <v>0</v>
      </c>
      <c r="R16" s="31">
        <f t="shared" si="0"/>
        <v>0</v>
      </c>
      <c r="S16" s="8">
        <f>IF(K16&lt;='Data Input'!$C17,K$2,"")</f>
        <v>0</v>
      </c>
      <c r="T16" s="8">
        <f>IF(L16&lt;='Data Input'!$C17,L$2,"")</f>
        <v>5</v>
      </c>
      <c r="U16" s="8">
        <f>IF(M16&lt;='Data Input'!$C17,M$2,"")</f>
        <v>10</v>
      </c>
      <c r="V16" s="8">
        <f>IF(N16&lt;='Data Input'!$C17,N$2,"")</f>
        <v>15</v>
      </c>
      <c r="W16" s="8">
        <f>IF(O16&lt;='Data Input'!$C17,O$2,"")</f>
        <v>20</v>
      </c>
      <c r="X16" s="8">
        <f>IF(P16&lt;='Data Input'!$C17,P$2,"")</f>
        <v>25</v>
      </c>
      <c r="Y16" s="8">
        <f>IF(Q16&lt;='Data Input'!$C17,Q$2,"")</f>
        <v>30</v>
      </c>
      <c r="Z16" s="8">
        <f>IF(R16&lt;='Data Input'!$C17,R$2,"")</f>
        <v>35</v>
      </c>
    </row>
    <row r="17" spans="1:26" x14ac:dyDescent="0.25">
      <c r="A17" s="1" t="s">
        <v>13</v>
      </c>
      <c r="B17" s="22">
        <v>233.3</v>
      </c>
      <c r="C17" s="30">
        <f>((('Data Input'!$B18*'Data Input'!$B$27)-($B17*(C$2*'Data Input'!$B$27)))/0.05)</f>
        <v>0</v>
      </c>
      <c r="D17" s="30">
        <f>((('Data Input'!$B18*'Data Input'!$B$27)-($B17*(D$2*'Data Input'!$B$27)))/0.05)</f>
        <v>0</v>
      </c>
      <c r="E17" s="30">
        <f>((('Data Input'!$B18*'Data Input'!$B$27)-($B17*(E$2*'Data Input'!$B$27)))/0.05)</f>
        <v>0</v>
      </c>
      <c r="F17" s="33">
        <f>((('Data Input'!$B18*'Data Input'!$B$27)-($B17*(F$2*'Data Input'!$B$27)))/0.05)</f>
        <v>0</v>
      </c>
      <c r="G17" s="33">
        <f>((('Data Input'!$B18*'Data Input'!$B$27)-($B17*(G$2*'Data Input'!$B$27)))/0.05)</f>
        <v>0</v>
      </c>
      <c r="H17" s="33">
        <f>((('Data Input'!$B18*'Data Input'!$B$27)-($B17*(H$2*'Data Input'!$B$27)))/0.05)</f>
        <v>0</v>
      </c>
      <c r="I17" s="33">
        <f>((('Data Input'!$B18*'Data Input'!$B$27)-($B17*(I$2*'Data Input'!$B$27)))/0.05)</f>
        <v>0</v>
      </c>
      <c r="J17" s="31">
        <f>((('Data Input'!$B18*'Data Input'!$B$27)-($B17*(J$2*'Data Input'!$B$27)))/0.05)</f>
        <v>0</v>
      </c>
      <c r="K17" s="30">
        <f t="shared" si="1"/>
        <v>0</v>
      </c>
      <c r="L17" s="30">
        <f t="shared" si="2"/>
        <v>0</v>
      </c>
      <c r="M17" s="30">
        <f t="shared" si="3"/>
        <v>0</v>
      </c>
      <c r="N17" s="33">
        <f t="shared" si="4"/>
        <v>0</v>
      </c>
      <c r="O17" s="33">
        <f t="shared" si="5"/>
        <v>0</v>
      </c>
      <c r="P17" s="33">
        <f t="shared" si="0"/>
        <v>0</v>
      </c>
      <c r="Q17" s="33">
        <f t="shared" si="0"/>
        <v>0</v>
      </c>
      <c r="R17" s="31">
        <f t="shared" si="0"/>
        <v>0</v>
      </c>
      <c r="S17" s="8">
        <f>IF(K17&lt;='Data Input'!$C18,K$2,"")</f>
        <v>0</v>
      </c>
      <c r="T17" s="8">
        <f>IF(L17&lt;='Data Input'!$C18,L$2,"")</f>
        <v>5</v>
      </c>
      <c r="U17" s="8">
        <f>IF(M17&lt;='Data Input'!$C18,M$2,"")</f>
        <v>10</v>
      </c>
      <c r="V17" s="8">
        <f>IF(N17&lt;='Data Input'!$C18,N$2,"")</f>
        <v>15</v>
      </c>
      <c r="W17" s="8">
        <f>IF(O17&lt;='Data Input'!$C18,O$2,"")</f>
        <v>20</v>
      </c>
      <c r="X17" s="8">
        <f>IF(P17&lt;='Data Input'!$C18,P$2,"")</f>
        <v>25</v>
      </c>
      <c r="Y17" s="8">
        <f>IF(Q17&lt;='Data Input'!$C18,Q$2,"")</f>
        <v>30</v>
      </c>
      <c r="Z17" s="8">
        <f>IF(R17&lt;='Data Input'!$C18,R$2,"")</f>
        <v>35</v>
      </c>
    </row>
    <row r="18" spans="1:26" x14ac:dyDescent="0.25">
      <c r="A18" s="1" t="s">
        <v>14</v>
      </c>
      <c r="B18" s="22">
        <v>-24.5</v>
      </c>
      <c r="C18" s="30">
        <f>((('Data Input'!$B19*'Data Input'!$B$27)-($B18*(C$2*'Data Input'!$B$27)))/0.05)</f>
        <v>0</v>
      </c>
      <c r="D18" s="30">
        <f>((('Data Input'!$B19*'Data Input'!$B$27)-($B18*(D$2*'Data Input'!$B$27)))/0.05)</f>
        <v>0</v>
      </c>
      <c r="E18" s="30">
        <f>((('Data Input'!$B19*'Data Input'!$B$27)-($B18*(E$2*'Data Input'!$B$27)))/0.05)</f>
        <v>0</v>
      </c>
      <c r="F18" s="33">
        <f>((('Data Input'!$B19*'Data Input'!$B$27)-($B18*(F$2*'Data Input'!$B$27)))/0.05)</f>
        <v>0</v>
      </c>
      <c r="G18" s="33">
        <f>((('Data Input'!$B19*'Data Input'!$B$27)-($B18*(G$2*'Data Input'!$B$27)))/0.05)</f>
        <v>0</v>
      </c>
      <c r="H18" s="33">
        <f>((('Data Input'!$B19*'Data Input'!$B$27)-($B18*(H$2*'Data Input'!$B$27)))/0.05)</f>
        <v>0</v>
      </c>
      <c r="I18" s="33">
        <f>((('Data Input'!$B19*'Data Input'!$B$27)-($B18*(I$2*'Data Input'!$B$27)))/0.05)</f>
        <v>0</v>
      </c>
      <c r="J18" s="31">
        <f>((('Data Input'!$B19*'Data Input'!$B$27)-($B18*(J$2*'Data Input'!$B$27)))/0.05)</f>
        <v>0</v>
      </c>
      <c r="K18" s="30">
        <f t="shared" si="1"/>
        <v>0</v>
      </c>
      <c r="L18" s="30">
        <f t="shared" si="2"/>
        <v>0</v>
      </c>
      <c r="M18" s="30">
        <f t="shared" si="3"/>
        <v>0</v>
      </c>
      <c r="N18" s="33">
        <f t="shared" si="4"/>
        <v>0</v>
      </c>
      <c r="O18" s="33">
        <f t="shared" si="5"/>
        <v>0</v>
      </c>
      <c r="P18" s="33">
        <f t="shared" si="0"/>
        <v>0</v>
      </c>
      <c r="Q18" s="33">
        <f t="shared" si="0"/>
        <v>0</v>
      </c>
      <c r="R18" s="31">
        <f t="shared" si="0"/>
        <v>0</v>
      </c>
      <c r="S18" s="8">
        <f>IF(K18&lt;='Data Input'!$C19,K$2,"")</f>
        <v>0</v>
      </c>
      <c r="T18" s="8">
        <f>IF(L18&lt;='Data Input'!$C19,L$2,"")</f>
        <v>5</v>
      </c>
      <c r="U18" s="8">
        <f>IF(M18&lt;='Data Input'!$C19,M$2,"")</f>
        <v>10</v>
      </c>
      <c r="V18" s="8">
        <f>IF(N18&lt;='Data Input'!$C19,N$2,"")</f>
        <v>15</v>
      </c>
      <c r="W18" s="8">
        <f>IF(O18&lt;='Data Input'!$C19,O$2,"")</f>
        <v>20</v>
      </c>
      <c r="X18" s="8">
        <f>IF(P18&lt;='Data Input'!$C19,P$2,"")</f>
        <v>25</v>
      </c>
      <c r="Y18" s="8">
        <f>IF(Q18&lt;='Data Input'!$C19,Q$2,"")</f>
        <v>30</v>
      </c>
      <c r="Z18" s="8">
        <f>IF(R18&lt;='Data Input'!$C19,R$2,"")</f>
        <v>35</v>
      </c>
    </row>
    <row r="19" spans="1:26" x14ac:dyDescent="0.25">
      <c r="A19" s="1" t="s">
        <v>15</v>
      </c>
      <c r="B19" s="22">
        <v>-0.32</v>
      </c>
      <c r="C19" s="30">
        <f>((('Data Input'!$B20*'Data Input'!$B$27)-($B19*(C$2*'Data Input'!$B$27)))/0.05)</f>
        <v>0</v>
      </c>
      <c r="D19" s="30">
        <f>((('Data Input'!$B20*'Data Input'!$B$27)-($B19*(D$2*'Data Input'!$B$27)))/0.05)</f>
        <v>0</v>
      </c>
      <c r="E19" s="30">
        <f>((('Data Input'!$B20*'Data Input'!$B$27)-($B19*(E$2*'Data Input'!$B$27)))/0.05)</f>
        <v>0</v>
      </c>
      <c r="F19" s="33">
        <f>((('Data Input'!$B20*'Data Input'!$B$27)-($B19*(F$2*'Data Input'!$B$27)))/0.05)</f>
        <v>0</v>
      </c>
      <c r="G19" s="33">
        <f>((('Data Input'!$B20*'Data Input'!$B$27)-($B19*(G$2*'Data Input'!$B$27)))/0.05)</f>
        <v>0</v>
      </c>
      <c r="H19" s="33">
        <f>((('Data Input'!$B20*'Data Input'!$B$27)-($B19*(H$2*'Data Input'!$B$27)))/0.05)</f>
        <v>0</v>
      </c>
      <c r="I19" s="33">
        <f>((('Data Input'!$B20*'Data Input'!$B$27)-($B19*(I$2*'Data Input'!$B$27)))/0.05)</f>
        <v>0</v>
      </c>
      <c r="J19" s="31">
        <f>((('Data Input'!$B20*'Data Input'!$B$27)-($B19*(J$2*'Data Input'!$B$27)))/0.05)</f>
        <v>0</v>
      </c>
      <c r="K19" s="30">
        <f t="shared" si="1"/>
        <v>0</v>
      </c>
      <c r="L19" s="30">
        <f t="shared" si="2"/>
        <v>0</v>
      </c>
      <c r="M19" s="30">
        <f t="shared" si="3"/>
        <v>0</v>
      </c>
      <c r="N19" s="33">
        <f t="shared" si="4"/>
        <v>0</v>
      </c>
      <c r="O19" s="33">
        <f t="shared" si="5"/>
        <v>0</v>
      </c>
      <c r="P19" s="33">
        <f t="shared" ref="P19:R23" si="6">IF(H19&lt;0,0,H19)</f>
        <v>0</v>
      </c>
      <c r="Q19" s="33">
        <f t="shared" si="6"/>
        <v>0</v>
      </c>
      <c r="R19" s="31">
        <f t="shared" si="6"/>
        <v>0</v>
      </c>
      <c r="S19" s="8">
        <f>IF(K19&lt;='Data Input'!$C20,K$2,"")</f>
        <v>0</v>
      </c>
      <c r="T19" s="8">
        <f>IF(L19&lt;='Data Input'!$C20,L$2,"")</f>
        <v>5</v>
      </c>
      <c r="U19" s="8">
        <f>IF(M19&lt;='Data Input'!$C20,M$2,"")</f>
        <v>10</v>
      </c>
      <c r="V19" s="8">
        <f>IF(N19&lt;='Data Input'!$C20,N$2,"")</f>
        <v>15</v>
      </c>
      <c r="W19" s="8">
        <f>IF(O19&lt;='Data Input'!$C20,O$2,"")</f>
        <v>20</v>
      </c>
      <c r="X19" s="8">
        <f>IF(P19&lt;='Data Input'!$C20,P$2,"")</f>
        <v>25</v>
      </c>
      <c r="Y19" s="8">
        <f>IF(Q19&lt;='Data Input'!$C20,Q$2,"")</f>
        <v>30</v>
      </c>
      <c r="Z19" s="8">
        <f>IF(R19&lt;='Data Input'!$C20,R$2,"")</f>
        <v>35</v>
      </c>
    </row>
    <row r="20" spans="1:26" x14ac:dyDescent="0.25">
      <c r="A20" s="1" t="s">
        <v>21</v>
      </c>
      <c r="B20" s="22">
        <v>5.8</v>
      </c>
      <c r="C20" s="30">
        <f>((('Data Input'!$B21*'Data Input'!$B$27)-($B20*(C$2*'Data Input'!$B$27)))/0.05)</f>
        <v>0</v>
      </c>
      <c r="D20" s="30">
        <f>((('Data Input'!$B21*'Data Input'!$B$27)-($B20*(D$2*'Data Input'!$B$27)))/0.05)</f>
        <v>0</v>
      </c>
      <c r="E20" s="30">
        <f>((('Data Input'!$B21*'Data Input'!$B$27)-($B20*(E$2*'Data Input'!$B$27)))/0.05)</f>
        <v>0</v>
      </c>
      <c r="F20" s="33">
        <f>((('Data Input'!$B21*'Data Input'!$B$27)-($B20*(F$2*'Data Input'!$B$27)))/0.05)</f>
        <v>0</v>
      </c>
      <c r="G20" s="33">
        <f>((('Data Input'!$B21*'Data Input'!$B$27)-($B20*(G$2*'Data Input'!$B$27)))/0.05)</f>
        <v>0</v>
      </c>
      <c r="H20" s="33">
        <f>((('Data Input'!$B21*'Data Input'!$B$27)-($B20*(H$2*'Data Input'!$B$27)))/0.05)</f>
        <v>0</v>
      </c>
      <c r="I20" s="33">
        <f>((('Data Input'!$B21*'Data Input'!$B$27)-($B20*(I$2*'Data Input'!$B$27)))/0.05)</f>
        <v>0</v>
      </c>
      <c r="J20" s="31">
        <f>((('Data Input'!$B21*'Data Input'!$B$27)-($B20*(J$2*'Data Input'!$B$27)))/0.05)</f>
        <v>0</v>
      </c>
      <c r="K20" s="30">
        <f t="shared" si="1"/>
        <v>0</v>
      </c>
      <c r="L20" s="30">
        <f t="shared" si="2"/>
        <v>0</v>
      </c>
      <c r="M20" s="30">
        <f t="shared" si="3"/>
        <v>0</v>
      </c>
      <c r="N20" s="33">
        <f t="shared" si="4"/>
        <v>0</v>
      </c>
      <c r="O20" s="33">
        <f t="shared" si="5"/>
        <v>0</v>
      </c>
      <c r="P20" s="33">
        <f t="shared" si="6"/>
        <v>0</v>
      </c>
      <c r="Q20" s="33">
        <f t="shared" si="6"/>
        <v>0</v>
      </c>
      <c r="R20" s="31">
        <f t="shared" si="6"/>
        <v>0</v>
      </c>
      <c r="S20" s="8">
        <f>IF(K20&lt;='Data Input'!$C21,K$2,"")</f>
        <v>0</v>
      </c>
      <c r="T20" s="8">
        <f>IF(L20&lt;='Data Input'!$C21,L$2,"")</f>
        <v>5</v>
      </c>
      <c r="U20" s="8">
        <f>IF(M20&lt;='Data Input'!$C21,M$2,"")</f>
        <v>10</v>
      </c>
      <c r="V20" s="8">
        <f>IF(N20&lt;='Data Input'!$C21,N$2,"")</f>
        <v>15</v>
      </c>
      <c r="W20" s="8">
        <f>IF(O20&lt;='Data Input'!$C21,O$2,"")</f>
        <v>20</v>
      </c>
      <c r="X20" s="8">
        <f>IF(P20&lt;='Data Input'!$C21,P$2,"")</f>
        <v>25</v>
      </c>
      <c r="Y20" s="8">
        <f>IF(Q20&lt;='Data Input'!$C21,Q$2,"")</f>
        <v>30</v>
      </c>
      <c r="Z20" s="8">
        <f>IF(R20&lt;='Data Input'!$C21,R$2,"")</f>
        <v>35</v>
      </c>
    </row>
    <row r="21" spans="1:26" x14ac:dyDescent="0.25">
      <c r="A21" s="1" t="s">
        <v>16</v>
      </c>
      <c r="B21" s="22">
        <v>-19.2</v>
      </c>
      <c r="C21" s="30">
        <f>((('Data Input'!$B22*'Data Input'!$B$27)-($B21*(C$2*'Data Input'!$B$27)))/0.05)</f>
        <v>0</v>
      </c>
      <c r="D21" s="30">
        <f>((('Data Input'!$B22*'Data Input'!$B$27)-($B21*(D$2*'Data Input'!$B$27)))/0.05)</f>
        <v>0</v>
      </c>
      <c r="E21" s="30">
        <f>((('Data Input'!$B22*'Data Input'!$B$27)-($B21*(E$2*'Data Input'!$B$27)))/0.05)</f>
        <v>0</v>
      </c>
      <c r="F21" s="33">
        <f>((('Data Input'!$B22*'Data Input'!$B$27)-($B21*(F$2*'Data Input'!$B$27)))/0.05)</f>
        <v>0</v>
      </c>
      <c r="G21" s="33">
        <f>((('Data Input'!$B22*'Data Input'!$B$27)-($B21*(G$2*'Data Input'!$B$27)))/0.05)</f>
        <v>0</v>
      </c>
      <c r="H21" s="33">
        <f>((('Data Input'!$B22*'Data Input'!$B$27)-($B21*(H$2*'Data Input'!$B$27)))/0.05)</f>
        <v>0</v>
      </c>
      <c r="I21" s="33">
        <f>((('Data Input'!$B22*'Data Input'!$B$27)-($B21*(I$2*'Data Input'!$B$27)))/0.05)</f>
        <v>0</v>
      </c>
      <c r="J21" s="31">
        <f>((('Data Input'!$B22*'Data Input'!$B$27)-($B21*(J$2*'Data Input'!$B$27)))/0.05)</f>
        <v>0</v>
      </c>
      <c r="K21" s="30">
        <f t="shared" si="1"/>
        <v>0</v>
      </c>
      <c r="L21" s="30">
        <f t="shared" si="2"/>
        <v>0</v>
      </c>
      <c r="M21" s="30">
        <f t="shared" si="3"/>
        <v>0</v>
      </c>
      <c r="N21" s="33">
        <f t="shared" si="4"/>
        <v>0</v>
      </c>
      <c r="O21" s="33">
        <f t="shared" si="5"/>
        <v>0</v>
      </c>
      <c r="P21" s="33">
        <f t="shared" si="6"/>
        <v>0</v>
      </c>
      <c r="Q21" s="33">
        <f t="shared" si="6"/>
        <v>0</v>
      </c>
      <c r="R21" s="31">
        <f t="shared" si="6"/>
        <v>0</v>
      </c>
      <c r="S21" s="8">
        <f>IF(K21&lt;='Data Input'!$C22,K$2,"")</f>
        <v>0</v>
      </c>
      <c r="T21" s="8">
        <f>IF(L21&lt;='Data Input'!$C22,L$2,"")</f>
        <v>5</v>
      </c>
      <c r="U21" s="8">
        <f>IF(M21&lt;='Data Input'!$C22,M$2,"")</f>
        <v>10</v>
      </c>
      <c r="V21" s="8">
        <f>IF(N21&lt;='Data Input'!$C22,N$2,"")</f>
        <v>15</v>
      </c>
      <c r="W21" s="8">
        <f>IF(O21&lt;='Data Input'!$C22,O$2,"")</f>
        <v>20</v>
      </c>
      <c r="X21" s="8">
        <f>IF(P21&lt;='Data Input'!$C22,P$2,"")</f>
        <v>25</v>
      </c>
      <c r="Y21" s="8">
        <f>IF(Q21&lt;='Data Input'!$C22,Q$2,"")</f>
        <v>30</v>
      </c>
      <c r="Z21" s="8">
        <f>IF(R21&lt;='Data Input'!$C22,R$2,"")</f>
        <v>35</v>
      </c>
    </row>
    <row r="22" spans="1:26" x14ac:dyDescent="0.25">
      <c r="A22" s="1" t="s">
        <v>17</v>
      </c>
      <c r="B22" s="22">
        <v>13.5</v>
      </c>
      <c r="C22" s="30">
        <f>((('Data Input'!$B23*'Data Input'!$B$27)-($B22*(C$2*'Data Input'!$B$27)))/0.05)</f>
        <v>0</v>
      </c>
      <c r="D22" s="30">
        <f>((('Data Input'!$B23*'Data Input'!$B$27)-($B22*(D$2*'Data Input'!$B$27)))/0.05)</f>
        <v>0</v>
      </c>
      <c r="E22" s="30">
        <f>((('Data Input'!$B23*'Data Input'!$B$27)-($B22*(E$2*'Data Input'!$B$27)))/0.05)</f>
        <v>0</v>
      </c>
      <c r="F22" s="33">
        <f>((('Data Input'!$B23*'Data Input'!$B$27)-($B22*(F$2*'Data Input'!$B$27)))/0.05)</f>
        <v>0</v>
      </c>
      <c r="G22" s="33">
        <f>((('Data Input'!$B23*'Data Input'!$B$27)-($B22*(G$2*'Data Input'!$B$27)))/0.05)</f>
        <v>0</v>
      </c>
      <c r="H22" s="33">
        <f>((('Data Input'!$B23*'Data Input'!$B$27)-($B22*(H$2*'Data Input'!$B$27)))/0.05)</f>
        <v>0</v>
      </c>
      <c r="I22" s="33">
        <f>((('Data Input'!$B23*'Data Input'!$B$27)-($B22*(I$2*'Data Input'!$B$27)))/0.05)</f>
        <v>0</v>
      </c>
      <c r="J22" s="31">
        <f>((('Data Input'!$B23*'Data Input'!$B$27)-($B22*(J$2*'Data Input'!$B$27)))/0.05)</f>
        <v>0</v>
      </c>
      <c r="K22" s="30">
        <f t="shared" si="1"/>
        <v>0</v>
      </c>
      <c r="L22" s="30">
        <f t="shared" si="2"/>
        <v>0</v>
      </c>
      <c r="M22" s="30">
        <f t="shared" si="3"/>
        <v>0</v>
      </c>
      <c r="N22" s="33">
        <f t="shared" si="4"/>
        <v>0</v>
      </c>
      <c r="O22" s="33">
        <f t="shared" si="5"/>
        <v>0</v>
      </c>
      <c r="P22" s="33">
        <f t="shared" si="6"/>
        <v>0</v>
      </c>
      <c r="Q22" s="33">
        <f t="shared" si="6"/>
        <v>0</v>
      </c>
      <c r="R22" s="31">
        <f t="shared" si="6"/>
        <v>0</v>
      </c>
      <c r="S22" s="8">
        <f>IF(K22&lt;='Data Input'!$C23,K$2,"")</f>
        <v>0</v>
      </c>
      <c r="T22" s="8">
        <f>IF(L22&lt;='Data Input'!$C23,L$2,"")</f>
        <v>5</v>
      </c>
      <c r="U22" s="8">
        <f>IF(M22&lt;='Data Input'!$C23,M$2,"")</f>
        <v>10</v>
      </c>
      <c r="V22" s="8">
        <f>IF(N22&lt;='Data Input'!$C23,N$2,"")</f>
        <v>15</v>
      </c>
      <c r="W22" s="8">
        <f>IF(O22&lt;='Data Input'!$C23,O$2,"")</f>
        <v>20</v>
      </c>
      <c r="X22" s="8">
        <f>IF(P22&lt;='Data Input'!$C23,P$2,"")</f>
        <v>25</v>
      </c>
      <c r="Y22" s="8">
        <f>IF(Q22&lt;='Data Input'!$C23,Q$2,"")</f>
        <v>30</v>
      </c>
      <c r="Z22" s="8">
        <f>IF(R22&lt;='Data Input'!$C23,R$2,"")</f>
        <v>35</v>
      </c>
    </row>
    <row r="23" spans="1:26" x14ac:dyDescent="0.25">
      <c r="A23" s="1" t="s">
        <v>18</v>
      </c>
      <c r="B23" s="22">
        <v>-34.5</v>
      </c>
      <c r="C23" s="30">
        <f>((('Data Input'!$B24*'Data Input'!$B$27)-($B23*(C$2*'Data Input'!$B$27)))/0.05)</f>
        <v>0</v>
      </c>
      <c r="D23" s="30">
        <f>((('Data Input'!$B24*'Data Input'!$B$27)-($B23*(D$2*'Data Input'!$B$27)))/0.05)</f>
        <v>0</v>
      </c>
      <c r="E23" s="30">
        <f>((('Data Input'!$B24*'Data Input'!$B$27)-($B23*(E$2*'Data Input'!$B$27)))/0.05)</f>
        <v>0</v>
      </c>
      <c r="F23" s="33">
        <f>((('Data Input'!$B24*'Data Input'!$B$27)-($B23*(F$2*'Data Input'!$B$27)))/0.05)</f>
        <v>0</v>
      </c>
      <c r="G23" s="33">
        <f>((('Data Input'!$B24*'Data Input'!$B$27)-($B23*(G$2*'Data Input'!$B$27)))/0.05)</f>
        <v>0</v>
      </c>
      <c r="H23" s="33">
        <f>((('Data Input'!$B24*'Data Input'!$B$27)-($B23*(H$2*'Data Input'!$B$27)))/0.05)</f>
        <v>0</v>
      </c>
      <c r="I23" s="33">
        <f>((('Data Input'!$B24*'Data Input'!$B$27)-($B23*(I$2*'Data Input'!$B$27)))/0.05)</f>
        <v>0</v>
      </c>
      <c r="J23" s="31">
        <f>((('Data Input'!$B24*'Data Input'!$B$27)-($B23*(J$2*'Data Input'!$B$27)))/0.05)</f>
        <v>0</v>
      </c>
      <c r="K23" s="30">
        <f t="shared" si="1"/>
        <v>0</v>
      </c>
      <c r="L23" s="30">
        <f t="shared" si="2"/>
        <v>0</v>
      </c>
      <c r="M23" s="30">
        <f t="shared" si="3"/>
        <v>0</v>
      </c>
      <c r="N23" s="33">
        <f t="shared" si="4"/>
        <v>0</v>
      </c>
      <c r="O23" s="33">
        <f t="shared" si="5"/>
        <v>0</v>
      </c>
      <c r="P23" s="33">
        <f t="shared" si="6"/>
        <v>0</v>
      </c>
      <c r="Q23" s="33">
        <f t="shared" si="6"/>
        <v>0</v>
      </c>
      <c r="R23" s="31">
        <f t="shared" si="6"/>
        <v>0</v>
      </c>
      <c r="S23" s="8">
        <f>IF(K23&lt;='Data Input'!$C24,K$2,"")</f>
        <v>0</v>
      </c>
      <c r="T23" s="8">
        <f>IF(L23&lt;='Data Input'!$C24,L$2,"")</f>
        <v>5</v>
      </c>
      <c r="U23" s="8">
        <f>IF(M23&lt;='Data Input'!$C24,M$2,"")</f>
        <v>10</v>
      </c>
      <c r="V23" s="8">
        <f>IF(N23&lt;='Data Input'!$C24,N$2,"")</f>
        <v>15</v>
      </c>
      <c r="W23" s="8">
        <f>IF(O23&lt;='Data Input'!$C24,O$2,"")</f>
        <v>20</v>
      </c>
      <c r="X23" s="8">
        <f>IF(P23&lt;='Data Input'!$C24,P$2,"")</f>
        <v>25</v>
      </c>
      <c r="Y23" s="8">
        <f>IF(Q23&lt;='Data Input'!$C24,Q$2,"")</f>
        <v>30</v>
      </c>
      <c r="Z23" s="8">
        <f>IF(R23&lt;='Data Input'!$C24,R$2,"")</f>
        <v>35</v>
      </c>
    </row>
    <row r="24" spans="1:26" x14ac:dyDescent="0.25">
      <c r="L24" s="10"/>
      <c r="M24" s="10"/>
    </row>
  </sheetData>
  <sheetProtection password="C7D8" sheet="1" objects="1" scenarios="1" selectLockedCells="1"/>
  <mergeCells count="4">
    <mergeCell ref="B1:B2"/>
    <mergeCell ref="C1:J1"/>
    <mergeCell ref="K1:R1"/>
    <mergeCell ref="S1:Z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"/>
  <sheetViews>
    <sheetView zoomScale="70" zoomScaleNormal="70" workbookViewId="0">
      <selection sqref="A1:A2"/>
    </sheetView>
  </sheetViews>
  <sheetFormatPr defaultRowHeight="15" x14ac:dyDescent="0.25"/>
  <cols>
    <col min="1" max="1" width="10.5703125" customWidth="1"/>
    <col min="2" max="2" width="14.85546875" style="30" customWidth="1"/>
    <col min="3" max="3" width="11.85546875" customWidth="1"/>
    <col min="4" max="11" width="9.140625" hidden="1" customWidth="1"/>
    <col min="12" max="19" width="9" customWidth="1"/>
    <col min="20" max="27" width="9.140625" hidden="1" customWidth="1"/>
  </cols>
  <sheetData>
    <row r="1" spans="1:27" ht="27.75" customHeight="1" x14ac:dyDescent="0.25">
      <c r="A1" s="100" t="s">
        <v>0</v>
      </c>
      <c r="B1" s="98" t="s">
        <v>37</v>
      </c>
      <c r="C1" s="98" t="s">
        <v>51</v>
      </c>
      <c r="D1" s="96" t="s">
        <v>23</v>
      </c>
      <c r="E1" s="82"/>
      <c r="F1" s="82"/>
      <c r="G1" s="82"/>
      <c r="H1" s="82"/>
      <c r="I1" s="82"/>
      <c r="J1" s="82"/>
      <c r="K1" s="97"/>
      <c r="L1" s="96" t="s">
        <v>40</v>
      </c>
      <c r="M1" s="82"/>
      <c r="N1" s="82"/>
      <c r="O1" s="82"/>
      <c r="P1" s="82"/>
      <c r="Q1" s="82"/>
      <c r="R1" s="82"/>
      <c r="S1" s="97"/>
      <c r="T1" s="96" t="s">
        <v>45</v>
      </c>
      <c r="U1" s="80"/>
      <c r="V1" s="80"/>
      <c r="W1" s="80"/>
      <c r="X1" s="80"/>
      <c r="Y1" s="80"/>
      <c r="Z1" s="80"/>
      <c r="AA1" s="97"/>
    </row>
    <row r="2" spans="1:27" ht="18" customHeight="1" x14ac:dyDescent="0.25">
      <c r="A2" s="101"/>
      <c r="B2" s="102"/>
      <c r="C2" s="99"/>
      <c r="D2" s="37">
        <v>0</v>
      </c>
      <c r="E2" s="15">
        <v>20</v>
      </c>
      <c r="F2" s="15">
        <v>40</v>
      </c>
      <c r="G2" s="15">
        <v>60</v>
      </c>
      <c r="H2" s="15">
        <v>80</v>
      </c>
      <c r="I2" s="15">
        <v>100</v>
      </c>
      <c r="J2" s="15">
        <v>120</v>
      </c>
      <c r="K2" s="15">
        <v>140</v>
      </c>
      <c r="L2" s="19">
        <v>0</v>
      </c>
      <c r="M2" s="15">
        <v>20</v>
      </c>
      <c r="N2" s="15">
        <v>40</v>
      </c>
      <c r="O2" s="15">
        <v>60</v>
      </c>
      <c r="P2" s="17">
        <v>80</v>
      </c>
      <c r="Q2" s="8">
        <v>100</v>
      </c>
      <c r="R2" s="8">
        <v>120</v>
      </c>
      <c r="S2" s="4">
        <v>140</v>
      </c>
      <c r="T2" s="29" t="s">
        <v>29</v>
      </c>
      <c r="U2" s="34" t="s">
        <v>30</v>
      </c>
      <c r="V2" s="34" t="s">
        <v>27</v>
      </c>
      <c r="W2" s="34" t="s">
        <v>31</v>
      </c>
      <c r="X2" s="34" t="s">
        <v>32</v>
      </c>
      <c r="Y2" s="34" t="s">
        <v>28</v>
      </c>
      <c r="Z2" s="34" t="s">
        <v>33</v>
      </c>
      <c r="AA2" s="35" t="s">
        <v>34</v>
      </c>
    </row>
    <row r="3" spans="1:27" x14ac:dyDescent="0.25">
      <c r="A3" s="1" t="s">
        <v>1</v>
      </c>
      <c r="B3" s="28">
        <f>'Data Input'!L4</f>
        <v>0</v>
      </c>
      <c r="C3" s="30">
        <v>7.4</v>
      </c>
      <c r="D3" s="38">
        <f>((($B3*'Data Input'!$B$27)-($C3*(D$2*'Data Input'!$B$27)))/0.05)</f>
        <v>0</v>
      </c>
      <c r="E3" s="33">
        <f>((($B3*'Data Input'!$B$27)-($C3*(E$2*'Data Input'!$B$27)))/0.05)</f>
        <v>0</v>
      </c>
      <c r="F3" s="39">
        <f>((($B3*'Data Input'!$B$27)-($C3*(F$2*'Data Input'!$B$27)))/0.05)</f>
        <v>0</v>
      </c>
      <c r="G3" s="39">
        <f>((($B3*'Data Input'!$B$27)-($C3*(G$2*'Data Input'!$B$27)))/0.05)</f>
        <v>0</v>
      </c>
      <c r="H3" s="33">
        <f>((($B3*'Data Input'!$B$27)-($C3*(H$2*'Data Input'!$B$27)))/0.05)</f>
        <v>0</v>
      </c>
      <c r="I3" s="39">
        <f>((($B3*'Data Input'!$B$27)-($C3*(I$2*'Data Input'!$B$27)))/0.05)</f>
        <v>0</v>
      </c>
      <c r="J3" s="39">
        <f>((($B3*'Data Input'!$B$27)-($C3*(J$2*'Data Input'!$B$27)))/0.05)</f>
        <v>0</v>
      </c>
      <c r="K3" s="40">
        <f>((($B3*'Data Input'!$B$27)-($C3*(K$2*'Data Input'!$B$27)))/0.05)</f>
        <v>0</v>
      </c>
      <c r="L3" s="38">
        <f>IF(D3&lt;0,0,D3)</f>
        <v>0</v>
      </c>
      <c r="M3" s="11">
        <f>IF(E3&lt;0,0,E3)</f>
        <v>0</v>
      </c>
      <c r="N3" s="11">
        <f>IF(F3&lt;0,0,F3)</f>
        <v>0</v>
      </c>
      <c r="O3" s="20">
        <f>IF(G3&lt;0,0,G3)</f>
        <v>0</v>
      </c>
      <c r="P3" s="20">
        <f>IF(H3&lt;0,0,H3)</f>
        <v>0</v>
      </c>
      <c r="Q3" s="20">
        <f t="shared" ref="Q3:S18" si="0">IF(I3&lt;0,0,I3)</f>
        <v>0</v>
      </c>
      <c r="R3" s="20">
        <f t="shared" si="0"/>
        <v>0</v>
      </c>
      <c r="S3" s="21">
        <f t="shared" si="0"/>
        <v>0</v>
      </c>
      <c r="T3" s="8">
        <f>IF(L3&lt;='Data Input'!$C4,L$2,"")</f>
        <v>0</v>
      </c>
      <c r="U3" s="8">
        <f>IF(M3&lt;='Data Input'!$C4,M$2,"")</f>
        <v>20</v>
      </c>
      <c r="V3" s="8">
        <f>IF(N3&lt;='Data Input'!$C4,N$2,"")</f>
        <v>40</v>
      </c>
      <c r="W3" s="8">
        <f>IF(O3&lt;='Data Input'!$C4,O$2,"")</f>
        <v>60</v>
      </c>
      <c r="X3" s="8">
        <f>IF(P3&lt;='Data Input'!$C4,P$2,"")</f>
        <v>80</v>
      </c>
      <c r="Y3" s="8">
        <f>IF(Q3&lt;='Data Input'!$C4,Q$2,"")</f>
        <v>100</v>
      </c>
      <c r="Z3" s="8">
        <f>IF(R3&lt;='Data Input'!$C4,R$2,"")</f>
        <v>120</v>
      </c>
      <c r="AA3" s="8">
        <f>IF(S3&lt;='Data Input'!$C4,S$2,"")</f>
        <v>140</v>
      </c>
    </row>
    <row r="4" spans="1:27" x14ac:dyDescent="0.25">
      <c r="A4" s="1" t="s">
        <v>19</v>
      </c>
      <c r="B4" s="27">
        <f>'Data Input'!L5</f>
        <v>0</v>
      </c>
      <c r="C4" s="30">
        <v>0.3</v>
      </c>
      <c r="D4" s="36">
        <f>((($B4*'Data Input'!$B$27)-($C4*(D$2*'Data Input'!$B$27)))/0.05)</f>
        <v>0</v>
      </c>
      <c r="E4" s="33">
        <f>((($B4*'Data Input'!$B$27)-($C4*(E$2*'Data Input'!$B$27)))/0.05)</f>
        <v>0</v>
      </c>
      <c r="F4" s="33">
        <f>((($B4*'Data Input'!$B$27)-($C4*(F$2*'Data Input'!$B$27)))/0.05)</f>
        <v>0</v>
      </c>
      <c r="G4" s="33">
        <f>((($B4*'Data Input'!$B$27)-($C4*(G$2*'Data Input'!$B$27)))/0.05)</f>
        <v>0</v>
      </c>
      <c r="H4" s="33">
        <f>((($B4*'Data Input'!$B$27)-($C4*(H$2*'Data Input'!$B$27)))/0.05)</f>
        <v>0</v>
      </c>
      <c r="I4" s="33">
        <f>((($B4*'Data Input'!$B$27)-($C4*(I$2*'Data Input'!$B$27)))/0.05)</f>
        <v>0</v>
      </c>
      <c r="J4" s="33">
        <f>((($B4*'Data Input'!$B$27)-($C4*(J$2*'Data Input'!$B$27)))/0.05)</f>
        <v>0</v>
      </c>
      <c r="K4" s="31">
        <f>((($B4*'Data Input'!$B$27)-($C4*(K$2*'Data Input'!$B$27)))/0.05)</f>
        <v>0</v>
      </c>
      <c r="L4" s="36">
        <f t="shared" ref="L4:N23" si="1">IF(D4&lt;0,0,D4)</f>
        <v>0</v>
      </c>
      <c r="M4" s="11">
        <f t="shared" si="1"/>
        <v>0</v>
      </c>
      <c r="N4" s="11">
        <f t="shared" si="1"/>
        <v>0</v>
      </c>
      <c r="O4" s="16">
        <f t="shared" ref="O4:O23" si="2">IF(G4&lt;0,0,G4)</f>
        <v>0</v>
      </c>
      <c r="P4" s="16">
        <f t="shared" ref="P4:P23" si="3">IF(H4&lt;0,0,H4)</f>
        <v>0</v>
      </c>
      <c r="Q4" s="16">
        <f t="shared" si="0"/>
        <v>0</v>
      </c>
      <c r="R4" s="16">
        <f t="shared" si="0"/>
        <v>0</v>
      </c>
      <c r="S4" s="12">
        <f t="shared" si="0"/>
        <v>0</v>
      </c>
      <c r="T4" s="8">
        <f>IF(L4&lt;='Data Input'!$C5,L$2,"")</f>
        <v>0</v>
      </c>
      <c r="U4" s="8">
        <f>IF(M4&lt;='Data Input'!$C5,M$2,"")</f>
        <v>20</v>
      </c>
      <c r="V4" s="8">
        <f>IF(N4&lt;='Data Input'!$C5,N$2,"")</f>
        <v>40</v>
      </c>
      <c r="W4" s="8">
        <f>IF(O4&lt;='Data Input'!$C5,O$2,"")</f>
        <v>60</v>
      </c>
      <c r="X4" s="8">
        <f>IF(P4&lt;='Data Input'!$C5,P$2,"")</f>
        <v>80</v>
      </c>
      <c r="Y4" s="8">
        <f>IF(Q4&lt;='Data Input'!$C5,Q$2,"")</f>
        <v>100</v>
      </c>
      <c r="Z4" s="8">
        <f>IF(R4&lt;='Data Input'!$C5,R$2,"")</f>
        <v>120</v>
      </c>
      <c r="AA4" s="8">
        <f>IF(S4&lt;='Data Input'!$C5,S$2,"")</f>
        <v>140</v>
      </c>
    </row>
    <row r="5" spans="1:27" x14ac:dyDescent="0.25">
      <c r="A5" s="1" t="s">
        <v>2</v>
      </c>
      <c r="B5" s="27">
        <f>'Data Input'!L6</f>
        <v>0</v>
      </c>
      <c r="C5" s="30">
        <v>76.3</v>
      </c>
      <c r="D5" s="36">
        <f>((($B5*'Data Input'!$B$27)-($C5*(D$2*'Data Input'!$B$27)))/0.05)</f>
        <v>0</v>
      </c>
      <c r="E5" s="33">
        <f>((($B5*'Data Input'!$B$27)-($C5*(E$2*'Data Input'!$B$27)))/0.05)</f>
        <v>0</v>
      </c>
      <c r="F5" s="33">
        <f>((($B5*'Data Input'!$B$27)-($C5*(F$2*'Data Input'!$B$27)))/0.05)</f>
        <v>0</v>
      </c>
      <c r="G5" s="33">
        <f>((($B5*'Data Input'!$B$27)-($C5*(G$2*'Data Input'!$B$27)))/0.05)</f>
        <v>0</v>
      </c>
      <c r="H5" s="33">
        <f>((($B5*'Data Input'!$B$27)-($C5*(H$2*'Data Input'!$B$27)))/0.05)</f>
        <v>0</v>
      </c>
      <c r="I5" s="33">
        <f>((($B5*'Data Input'!$B$27)-($C5*(I$2*'Data Input'!$B$27)))/0.05)</f>
        <v>0</v>
      </c>
      <c r="J5" s="33">
        <f>((($B5*'Data Input'!$B$27)-($C5*(J$2*'Data Input'!$B$27)))/0.05)</f>
        <v>0</v>
      </c>
      <c r="K5" s="31">
        <f>((($B5*'Data Input'!$B$27)-($C5*(K$2*'Data Input'!$B$27)))/0.05)</f>
        <v>0</v>
      </c>
      <c r="L5" s="36">
        <f t="shared" si="1"/>
        <v>0</v>
      </c>
      <c r="M5" s="11">
        <f t="shared" si="1"/>
        <v>0</v>
      </c>
      <c r="N5" s="11">
        <f t="shared" si="1"/>
        <v>0</v>
      </c>
      <c r="O5" s="16">
        <f t="shared" si="2"/>
        <v>0</v>
      </c>
      <c r="P5" s="16">
        <f t="shared" si="3"/>
        <v>0</v>
      </c>
      <c r="Q5" s="16">
        <f t="shared" si="0"/>
        <v>0</v>
      </c>
      <c r="R5" s="16">
        <f t="shared" si="0"/>
        <v>0</v>
      </c>
      <c r="S5" s="12">
        <f t="shared" si="0"/>
        <v>0</v>
      </c>
      <c r="T5" s="8">
        <f>IF(L5&lt;='Data Input'!$C6,L$2,"")</f>
        <v>0</v>
      </c>
      <c r="U5" s="8">
        <f>IF(M5&lt;='Data Input'!$C6,M$2,"")</f>
        <v>20</v>
      </c>
      <c r="V5" s="8">
        <f>IF(N5&lt;='Data Input'!$C6,N$2,"")</f>
        <v>40</v>
      </c>
      <c r="W5" s="8">
        <f>IF(O5&lt;='Data Input'!$C6,O$2,"")</f>
        <v>60</v>
      </c>
      <c r="X5" s="8">
        <f>IF(P5&lt;='Data Input'!$C6,P$2,"")</f>
        <v>80</v>
      </c>
      <c r="Y5" s="8">
        <f>IF(Q5&lt;='Data Input'!$C6,Q$2,"")</f>
        <v>100</v>
      </c>
      <c r="Z5" s="8">
        <f>IF(R5&lt;='Data Input'!$C6,R$2,"")</f>
        <v>120</v>
      </c>
      <c r="AA5" s="8">
        <f>IF(S5&lt;='Data Input'!$C6,S$2,"")</f>
        <v>140</v>
      </c>
    </row>
    <row r="6" spans="1:27" x14ac:dyDescent="0.25">
      <c r="A6" s="1" t="s">
        <v>3</v>
      </c>
      <c r="B6" s="27">
        <f>'Data Input'!L7</f>
        <v>0</v>
      </c>
      <c r="C6" s="30">
        <v>-0.6</v>
      </c>
      <c r="D6" s="36">
        <f>((($B6*'Data Input'!$B$27)-($C6*(D$2*'Data Input'!$B$27)))/0.05)</f>
        <v>0</v>
      </c>
      <c r="E6" s="33">
        <f>((($B6*'Data Input'!$B$27)-($C6*(E$2*'Data Input'!$B$27)))/0.05)</f>
        <v>0</v>
      </c>
      <c r="F6" s="33">
        <f>((($B6*'Data Input'!$B$27)-($C6*(F$2*'Data Input'!$B$27)))/0.05)</f>
        <v>0</v>
      </c>
      <c r="G6" s="33">
        <f>((($B6*'Data Input'!$B$27)-($C6*(G$2*'Data Input'!$B$27)))/0.05)</f>
        <v>0</v>
      </c>
      <c r="H6" s="33">
        <f>((($B6*'Data Input'!$B$27)-($C6*(H$2*'Data Input'!$B$27)))/0.05)</f>
        <v>0</v>
      </c>
      <c r="I6" s="33">
        <f>((($B6*'Data Input'!$B$27)-($C6*(I$2*'Data Input'!$B$27)))/0.05)</f>
        <v>0</v>
      </c>
      <c r="J6" s="33">
        <f>((($B6*'Data Input'!$B$27)-($C6*(J$2*'Data Input'!$B$27)))/0.05)</f>
        <v>0</v>
      </c>
      <c r="K6" s="31">
        <f>((($B6*'Data Input'!$B$27)-($C6*(K$2*'Data Input'!$B$27)))/0.05)</f>
        <v>0</v>
      </c>
      <c r="L6" s="36">
        <f t="shared" si="1"/>
        <v>0</v>
      </c>
      <c r="M6" s="11">
        <f t="shared" si="1"/>
        <v>0</v>
      </c>
      <c r="N6" s="11">
        <f t="shared" si="1"/>
        <v>0</v>
      </c>
      <c r="O6" s="16">
        <f t="shared" si="2"/>
        <v>0</v>
      </c>
      <c r="P6" s="16">
        <f t="shared" si="3"/>
        <v>0</v>
      </c>
      <c r="Q6" s="16">
        <f t="shared" si="0"/>
        <v>0</v>
      </c>
      <c r="R6" s="16">
        <f t="shared" si="0"/>
        <v>0</v>
      </c>
      <c r="S6" s="12">
        <f t="shared" si="0"/>
        <v>0</v>
      </c>
      <c r="T6" s="8">
        <f>IF(L6&lt;='Data Input'!$C7,L$2,"")</f>
        <v>0</v>
      </c>
      <c r="U6" s="8">
        <f>IF(M6&lt;='Data Input'!$C7,M$2,"")</f>
        <v>20</v>
      </c>
      <c r="V6" s="8">
        <f>IF(N6&lt;='Data Input'!$C7,N$2,"")</f>
        <v>40</v>
      </c>
      <c r="W6" s="8">
        <f>IF(O6&lt;='Data Input'!$C7,O$2,"")</f>
        <v>60</v>
      </c>
      <c r="X6" s="8">
        <f>IF(P6&lt;='Data Input'!$C7,P$2,"")</f>
        <v>80</v>
      </c>
      <c r="Y6" s="8">
        <f>IF(Q6&lt;='Data Input'!$C7,Q$2,"")</f>
        <v>100</v>
      </c>
      <c r="Z6" s="8">
        <f>IF(R6&lt;='Data Input'!$C7,R$2,"")</f>
        <v>120</v>
      </c>
      <c r="AA6" s="8">
        <f>IF(S6&lt;='Data Input'!$C7,S$2,"")</f>
        <v>140</v>
      </c>
    </row>
    <row r="7" spans="1:27" x14ac:dyDescent="0.25">
      <c r="A7" s="1" t="s">
        <v>4</v>
      </c>
      <c r="B7" s="27">
        <f>'Data Input'!L8</f>
        <v>0</v>
      </c>
      <c r="C7" s="30">
        <v>50</v>
      </c>
      <c r="D7" s="36">
        <f>((($B7*'Data Input'!$B$27)-($C7*(D$2*'Data Input'!$B$27)))/0.05)</f>
        <v>0</v>
      </c>
      <c r="E7" s="33">
        <f>((($B7*'Data Input'!$B$27)-($C7*(E$2*'Data Input'!$B$27)))/0.05)</f>
        <v>0</v>
      </c>
      <c r="F7" s="33">
        <f>((($B7*'Data Input'!$B$27)-($C7*(F$2*'Data Input'!$B$27)))/0.05)</f>
        <v>0</v>
      </c>
      <c r="G7" s="33">
        <f>((($B7*'Data Input'!$B$27)-($C7*(G$2*'Data Input'!$B$27)))/0.05)</f>
        <v>0</v>
      </c>
      <c r="H7" s="33">
        <f>((($B7*'Data Input'!$B$27)-($C7*(H$2*'Data Input'!$B$27)))/0.05)</f>
        <v>0</v>
      </c>
      <c r="I7" s="33">
        <f>((($B7*'Data Input'!$B$27)-($C7*(I$2*'Data Input'!$B$27)))/0.05)</f>
        <v>0</v>
      </c>
      <c r="J7" s="33">
        <f>((($B7*'Data Input'!$B$27)-($C7*(J$2*'Data Input'!$B$27)))/0.05)</f>
        <v>0</v>
      </c>
      <c r="K7" s="31">
        <f>((($B7*'Data Input'!$B$27)-($C7*(K$2*'Data Input'!$B$27)))/0.05)</f>
        <v>0</v>
      </c>
      <c r="L7" s="36">
        <f t="shared" si="1"/>
        <v>0</v>
      </c>
      <c r="M7" s="11">
        <f t="shared" si="1"/>
        <v>0</v>
      </c>
      <c r="N7" s="11">
        <f t="shared" si="1"/>
        <v>0</v>
      </c>
      <c r="O7" s="16">
        <f t="shared" si="2"/>
        <v>0</v>
      </c>
      <c r="P7" s="16">
        <f t="shared" si="3"/>
        <v>0</v>
      </c>
      <c r="Q7" s="16">
        <f t="shared" si="0"/>
        <v>0</v>
      </c>
      <c r="R7" s="16">
        <f t="shared" si="0"/>
        <v>0</v>
      </c>
      <c r="S7" s="12">
        <f t="shared" si="0"/>
        <v>0</v>
      </c>
      <c r="T7" s="8">
        <f>IF(L7&lt;='Data Input'!$C8,L$2,"")</f>
        <v>0</v>
      </c>
      <c r="U7" s="8">
        <f>IF(M7&lt;='Data Input'!$C8,M$2,"")</f>
        <v>20</v>
      </c>
      <c r="V7" s="8">
        <f>IF(N7&lt;='Data Input'!$C8,N$2,"")</f>
        <v>40</v>
      </c>
      <c r="W7" s="8">
        <f>IF(O7&lt;='Data Input'!$C8,O$2,"")</f>
        <v>60</v>
      </c>
      <c r="X7" s="8">
        <f>IF(P7&lt;='Data Input'!$C8,P$2,"")</f>
        <v>80</v>
      </c>
      <c r="Y7" s="8">
        <f>IF(Q7&lt;='Data Input'!$C8,Q$2,"")</f>
        <v>100</v>
      </c>
      <c r="Z7" s="8">
        <f>IF(R7&lt;='Data Input'!$C8,R$2,"")</f>
        <v>120</v>
      </c>
      <c r="AA7" s="8">
        <f>IF(S7&lt;='Data Input'!$C8,S$2,"")</f>
        <v>140</v>
      </c>
    </row>
    <row r="8" spans="1:27" x14ac:dyDescent="0.25">
      <c r="A8" s="1" t="s">
        <v>5</v>
      </c>
      <c r="B8" s="27">
        <f>'Data Input'!L9</f>
        <v>0</v>
      </c>
      <c r="C8" s="30">
        <v>0.13</v>
      </c>
      <c r="D8" s="36">
        <f>((($B8*'Data Input'!$B$27)-($C8*(D$2*'Data Input'!$B$27)))/0.05)</f>
        <v>0</v>
      </c>
      <c r="E8" s="33">
        <f>((($B8*'Data Input'!$B$27)-($C8*(E$2*'Data Input'!$B$27)))/0.05)</f>
        <v>0</v>
      </c>
      <c r="F8" s="33">
        <f>((($B8*'Data Input'!$B$27)-($C8*(F$2*'Data Input'!$B$27)))/0.05)</f>
        <v>0</v>
      </c>
      <c r="G8" s="33">
        <f>((($B8*'Data Input'!$B$27)-($C8*(G$2*'Data Input'!$B$27)))/0.05)</f>
        <v>0</v>
      </c>
      <c r="H8" s="33">
        <f>((($B8*'Data Input'!$B$27)-($C8*(H$2*'Data Input'!$B$27)))/0.05)</f>
        <v>0</v>
      </c>
      <c r="I8" s="33">
        <f>((($B8*'Data Input'!$B$27)-($C8*(I$2*'Data Input'!$B$27)))/0.05)</f>
        <v>0</v>
      </c>
      <c r="J8" s="33">
        <f>((($B8*'Data Input'!$B$27)-($C8*(J$2*'Data Input'!$B$27)))/0.05)</f>
        <v>0</v>
      </c>
      <c r="K8" s="31">
        <f>((($B8*'Data Input'!$B$27)-($C8*(K$2*'Data Input'!$B$27)))/0.05)</f>
        <v>0</v>
      </c>
      <c r="L8" s="36">
        <f t="shared" si="1"/>
        <v>0</v>
      </c>
      <c r="M8" s="11">
        <f t="shared" si="1"/>
        <v>0</v>
      </c>
      <c r="N8" s="11">
        <f t="shared" si="1"/>
        <v>0</v>
      </c>
      <c r="O8" s="16">
        <f t="shared" si="2"/>
        <v>0</v>
      </c>
      <c r="P8" s="16">
        <f t="shared" si="3"/>
        <v>0</v>
      </c>
      <c r="Q8" s="16">
        <f t="shared" si="0"/>
        <v>0</v>
      </c>
      <c r="R8" s="16">
        <f t="shared" si="0"/>
        <v>0</v>
      </c>
      <c r="S8" s="12">
        <f t="shared" si="0"/>
        <v>0</v>
      </c>
      <c r="T8" s="8">
        <f>IF(L8&lt;='Data Input'!$C9,L$2,"")</f>
        <v>0</v>
      </c>
      <c r="U8" s="8">
        <f>IF(M8&lt;='Data Input'!$C9,M$2,"")</f>
        <v>20</v>
      </c>
      <c r="V8" s="8">
        <f>IF(N8&lt;='Data Input'!$C9,N$2,"")</f>
        <v>40</v>
      </c>
      <c r="W8" s="8">
        <f>IF(O8&lt;='Data Input'!$C9,O$2,"")</f>
        <v>60</v>
      </c>
      <c r="X8" s="8">
        <f>IF(P8&lt;='Data Input'!$C9,P$2,"")</f>
        <v>80</v>
      </c>
      <c r="Y8" s="8">
        <f>IF(Q8&lt;='Data Input'!$C9,Q$2,"")</f>
        <v>100</v>
      </c>
      <c r="Z8" s="8">
        <f>IF(R8&lt;='Data Input'!$C9,R$2,"")</f>
        <v>120</v>
      </c>
      <c r="AA8" s="8">
        <f>IF(S8&lt;='Data Input'!$C9,S$2,"")</f>
        <v>140</v>
      </c>
    </row>
    <row r="9" spans="1:27" x14ac:dyDescent="0.25">
      <c r="A9" s="1" t="s">
        <v>6</v>
      </c>
      <c r="B9" s="27">
        <f>'Data Input'!L10</f>
        <v>0</v>
      </c>
      <c r="C9" s="30">
        <v>0.03</v>
      </c>
      <c r="D9" s="36">
        <f>((($B9*'Data Input'!$B$27)-($C9*(D$2*'Data Input'!$B$27)))/0.05)</f>
        <v>0</v>
      </c>
      <c r="E9" s="33">
        <f>((($B9*'Data Input'!$B$27)-($C9*(E$2*'Data Input'!$B$27)))/0.05)</f>
        <v>0</v>
      </c>
      <c r="F9" s="33">
        <f>((($B9*'Data Input'!$B$27)-($C9*(F$2*'Data Input'!$B$27)))/0.05)</f>
        <v>0</v>
      </c>
      <c r="G9" s="33">
        <f>((($B9*'Data Input'!$B$27)-($C9*(G$2*'Data Input'!$B$27)))/0.05)</f>
        <v>0</v>
      </c>
      <c r="H9" s="33">
        <f>((($B9*'Data Input'!$B$27)-($C9*(H$2*'Data Input'!$B$27)))/0.05)</f>
        <v>0</v>
      </c>
      <c r="I9" s="33">
        <f>((($B9*'Data Input'!$B$27)-($C9*(I$2*'Data Input'!$B$27)))/0.05)</f>
        <v>0</v>
      </c>
      <c r="J9" s="33">
        <f>((($B9*'Data Input'!$B$27)-($C9*(J$2*'Data Input'!$B$27)))/0.05)</f>
        <v>0</v>
      </c>
      <c r="K9" s="31">
        <f>((($B9*'Data Input'!$B$27)-($C9*(K$2*'Data Input'!$B$27)))/0.05)</f>
        <v>0</v>
      </c>
      <c r="L9" s="36">
        <f t="shared" si="1"/>
        <v>0</v>
      </c>
      <c r="M9" s="11">
        <f t="shared" si="1"/>
        <v>0</v>
      </c>
      <c r="N9" s="11">
        <f t="shared" si="1"/>
        <v>0</v>
      </c>
      <c r="O9" s="16">
        <f t="shared" si="2"/>
        <v>0</v>
      </c>
      <c r="P9" s="16">
        <f t="shared" si="3"/>
        <v>0</v>
      </c>
      <c r="Q9" s="16">
        <f t="shared" si="0"/>
        <v>0</v>
      </c>
      <c r="R9" s="16">
        <f t="shared" si="0"/>
        <v>0</v>
      </c>
      <c r="S9" s="12">
        <f t="shared" si="0"/>
        <v>0</v>
      </c>
      <c r="T9" s="8">
        <f>IF(L9&lt;='Data Input'!$C10,L$2,"")</f>
        <v>0</v>
      </c>
      <c r="U9" s="8">
        <f>IF(M9&lt;='Data Input'!$C10,M$2,"")</f>
        <v>20</v>
      </c>
      <c r="V9" s="8">
        <f>IF(N9&lt;='Data Input'!$C10,N$2,"")</f>
        <v>40</v>
      </c>
      <c r="W9" s="8">
        <f>IF(O9&lt;='Data Input'!$C10,O$2,"")</f>
        <v>60</v>
      </c>
      <c r="X9" s="8">
        <f>IF(P9&lt;='Data Input'!$C10,P$2,"")</f>
        <v>80</v>
      </c>
      <c r="Y9" s="8">
        <f>IF(Q9&lt;='Data Input'!$C10,Q$2,"")</f>
        <v>100</v>
      </c>
      <c r="Z9" s="8">
        <f>IF(R9&lt;='Data Input'!$C10,R$2,"")</f>
        <v>120</v>
      </c>
      <c r="AA9" s="8">
        <f>IF(S9&lt;='Data Input'!$C10,S$2,"")</f>
        <v>140</v>
      </c>
    </row>
    <row r="10" spans="1:27" x14ac:dyDescent="0.25">
      <c r="A10" s="1" t="s">
        <v>7</v>
      </c>
      <c r="B10" s="27">
        <f>'Data Input'!L11</f>
        <v>0</v>
      </c>
      <c r="C10" s="30">
        <v>0.1</v>
      </c>
      <c r="D10" s="36">
        <f>((($B10*'Data Input'!$B$27)-($C10*(D$2*'Data Input'!$B$27)))/0.05)</f>
        <v>0</v>
      </c>
      <c r="E10" s="33">
        <f>((($B10*'Data Input'!$B$27)-($C10*(E$2*'Data Input'!$B$27)))/0.05)</f>
        <v>0</v>
      </c>
      <c r="F10" s="33">
        <f>((($B10*'Data Input'!$B$27)-($C10*(F$2*'Data Input'!$B$27)))/0.05)</f>
        <v>0</v>
      </c>
      <c r="G10" s="33">
        <f>((($B10*'Data Input'!$B$27)-($C10*(G$2*'Data Input'!$B$27)))/0.05)</f>
        <v>0</v>
      </c>
      <c r="H10" s="33">
        <f>((($B10*'Data Input'!$B$27)-($C10*(H$2*'Data Input'!$B$27)))/0.05)</f>
        <v>0</v>
      </c>
      <c r="I10" s="33">
        <f>((($B10*'Data Input'!$B$27)-($C10*(I$2*'Data Input'!$B$27)))/0.05)</f>
        <v>0</v>
      </c>
      <c r="J10" s="33">
        <f>((($B10*'Data Input'!$B$27)-($C10*(J$2*'Data Input'!$B$27)))/0.05)</f>
        <v>0</v>
      </c>
      <c r="K10" s="31">
        <f>((($B10*'Data Input'!$B$27)-($C10*(K$2*'Data Input'!$B$27)))/0.05)</f>
        <v>0</v>
      </c>
      <c r="L10" s="36">
        <f t="shared" si="1"/>
        <v>0</v>
      </c>
      <c r="M10" s="11">
        <f t="shared" si="1"/>
        <v>0</v>
      </c>
      <c r="N10" s="11">
        <f t="shared" si="1"/>
        <v>0</v>
      </c>
      <c r="O10" s="16">
        <f t="shared" si="2"/>
        <v>0</v>
      </c>
      <c r="P10" s="16">
        <f t="shared" si="3"/>
        <v>0</v>
      </c>
      <c r="Q10" s="16">
        <f t="shared" si="0"/>
        <v>0</v>
      </c>
      <c r="R10" s="16">
        <f t="shared" si="0"/>
        <v>0</v>
      </c>
      <c r="S10" s="12">
        <f t="shared" si="0"/>
        <v>0</v>
      </c>
      <c r="T10" s="8">
        <f>IF(L10&lt;='Data Input'!$C11,L$2,"")</f>
        <v>0</v>
      </c>
      <c r="U10" s="8">
        <f>IF(M10&lt;='Data Input'!$C11,M$2,"")</f>
        <v>20</v>
      </c>
      <c r="V10" s="8">
        <f>IF(N10&lt;='Data Input'!$C11,N$2,"")</f>
        <v>40</v>
      </c>
      <c r="W10" s="8">
        <f>IF(O10&lt;='Data Input'!$C11,O$2,"")</f>
        <v>60</v>
      </c>
      <c r="X10" s="8">
        <f>IF(P10&lt;='Data Input'!$C11,P$2,"")</f>
        <v>80</v>
      </c>
      <c r="Y10" s="8">
        <f>IF(Q10&lt;='Data Input'!$C11,Q$2,"")</f>
        <v>100</v>
      </c>
      <c r="Z10" s="8">
        <f>IF(R10&lt;='Data Input'!$C11,R$2,"")</f>
        <v>120</v>
      </c>
      <c r="AA10" s="8">
        <f>IF(S10&lt;='Data Input'!$C11,S$2,"")</f>
        <v>140</v>
      </c>
    </row>
    <row r="11" spans="1:27" x14ac:dyDescent="0.25">
      <c r="A11" s="1" t="s">
        <v>8</v>
      </c>
      <c r="B11" s="27">
        <f>'Data Input'!L12</f>
        <v>0</v>
      </c>
      <c r="C11" s="30">
        <v>0</v>
      </c>
      <c r="D11" s="36">
        <f>((($B11*'Data Input'!$B$27)-($C11*(D$2*'Data Input'!$B$27)))/0.05)</f>
        <v>0</v>
      </c>
      <c r="E11" s="33">
        <f>((($B11*'Data Input'!$B$27)-($C11*(E$2*'Data Input'!$B$27)))/0.05)</f>
        <v>0</v>
      </c>
      <c r="F11" s="33">
        <f>((($B11*'Data Input'!$B$27)-($C11*(F$2*'Data Input'!$B$27)))/0.05)</f>
        <v>0</v>
      </c>
      <c r="G11" s="33">
        <f>((($B11*'Data Input'!$B$27)-($C11*(G$2*'Data Input'!$B$27)))/0.05)</f>
        <v>0</v>
      </c>
      <c r="H11" s="33">
        <f>((($B11*'Data Input'!$B$27)-($C11*(H$2*'Data Input'!$B$27)))/0.05)</f>
        <v>0</v>
      </c>
      <c r="I11" s="33">
        <f>((($B11*'Data Input'!$B$27)-($C11*(I$2*'Data Input'!$B$27)))/0.05)</f>
        <v>0</v>
      </c>
      <c r="J11" s="33">
        <f>((($B11*'Data Input'!$B$27)-($C11*(J$2*'Data Input'!$B$27)))/0.05)</f>
        <v>0</v>
      </c>
      <c r="K11" s="31">
        <f>((($B11*'Data Input'!$B$27)-($C11*(K$2*'Data Input'!$B$27)))/0.05)</f>
        <v>0</v>
      </c>
      <c r="L11" s="36">
        <f t="shared" si="1"/>
        <v>0</v>
      </c>
      <c r="M11" s="11">
        <f t="shared" si="1"/>
        <v>0</v>
      </c>
      <c r="N11" s="11">
        <f t="shared" si="1"/>
        <v>0</v>
      </c>
      <c r="O11" s="16">
        <f t="shared" si="2"/>
        <v>0</v>
      </c>
      <c r="P11" s="16">
        <f t="shared" si="3"/>
        <v>0</v>
      </c>
      <c r="Q11" s="16">
        <f t="shared" si="0"/>
        <v>0</v>
      </c>
      <c r="R11" s="16">
        <f t="shared" si="0"/>
        <v>0</v>
      </c>
      <c r="S11" s="12">
        <f t="shared" si="0"/>
        <v>0</v>
      </c>
      <c r="T11" s="8">
        <f>IF(L11&lt;='Data Input'!$C12,L$2,"")</f>
        <v>0</v>
      </c>
      <c r="U11" s="8">
        <f>IF(M11&lt;='Data Input'!$C12,M$2,"")</f>
        <v>20</v>
      </c>
      <c r="V11" s="8">
        <f>IF(N11&lt;='Data Input'!$C12,N$2,"")</f>
        <v>40</v>
      </c>
      <c r="W11" s="8">
        <f>IF(O11&lt;='Data Input'!$C12,O$2,"")</f>
        <v>60</v>
      </c>
      <c r="X11" s="8">
        <f>IF(P11&lt;='Data Input'!$C12,P$2,"")</f>
        <v>80</v>
      </c>
      <c r="Y11" s="8">
        <f>IF(Q11&lt;='Data Input'!$C12,Q$2,"")</f>
        <v>100</v>
      </c>
      <c r="Z11" s="8">
        <f>IF(R11&lt;='Data Input'!$C12,R$2,"")</f>
        <v>120</v>
      </c>
      <c r="AA11" s="8">
        <f>IF(S11&lt;='Data Input'!$C12,S$2,"")</f>
        <v>140</v>
      </c>
    </row>
    <row r="12" spans="1:27" x14ac:dyDescent="0.25">
      <c r="A12" s="1" t="s">
        <v>9</v>
      </c>
      <c r="B12" s="27">
        <f>'Data Input'!L13</f>
        <v>0</v>
      </c>
      <c r="C12" s="30">
        <v>76.2</v>
      </c>
      <c r="D12" s="36">
        <f>((($B12*'Data Input'!$B$27)-($C12*(D$2*'Data Input'!$B$27)))/0.05)</f>
        <v>0</v>
      </c>
      <c r="E12" s="33">
        <f>((($B12*'Data Input'!$B$27)-($C12*(E$2*'Data Input'!$B$27)))/0.05)</f>
        <v>0</v>
      </c>
      <c r="F12" s="33">
        <f>((($B12*'Data Input'!$B$27)-($C12*(F$2*'Data Input'!$B$27)))/0.05)</f>
        <v>0</v>
      </c>
      <c r="G12" s="33">
        <f>((($B12*'Data Input'!$B$27)-($C12*(G$2*'Data Input'!$B$27)))/0.05)</f>
        <v>0</v>
      </c>
      <c r="H12" s="33">
        <f>((($B12*'Data Input'!$B$27)-($C12*(H$2*'Data Input'!$B$27)))/0.05)</f>
        <v>0</v>
      </c>
      <c r="I12" s="33">
        <f>((($B12*'Data Input'!$B$27)-($C12*(I$2*'Data Input'!$B$27)))/0.05)</f>
        <v>0</v>
      </c>
      <c r="J12" s="33">
        <f>((($B12*'Data Input'!$B$27)-($C12*(J$2*'Data Input'!$B$27)))/0.05)</f>
        <v>0</v>
      </c>
      <c r="K12" s="31">
        <f>((($B12*'Data Input'!$B$27)-($C12*(K$2*'Data Input'!$B$27)))/0.05)</f>
        <v>0</v>
      </c>
      <c r="L12" s="36">
        <f t="shared" si="1"/>
        <v>0</v>
      </c>
      <c r="M12" s="11">
        <f t="shared" si="1"/>
        <v>0</v>
      </c>
      <c r="N12" s="11">
        <f t="shared" si="1"/>
        <v>0</v>
      </c>
      <c r="O12" s="16">
        <f t="shared" si="2"/>
        <v>0</v>
      </c>
      <c r="P12" s="16">
        <f t="shared" si="3"/>
        <v>0</v>
      </c>
      <c r="Q12" s="16">
        <f t="shared" si="0"/>
        <v>0</v>
      </c>
      <c r="R12" s="16">
        <f t="shared" si="0"/>
        <v>0</v>
      </c>
      <c r="S12" s="12">
        <f t="shared" si="0"/>
        <v>0</v>
      </c>
      <c r="T12" s="8">
        <f>IF(L12&lt;='Data Input'!$C13,L$2,"")</f>
        <v>0</v>
      </c>
      <c r="U12" s="8">
        <f>IF(M12&lt;='Data Input'!$C13,M$2,"")</f>
        <v>20</v>
      </c>
      <c r="V12" s="8">
        <f>IF(N12&lt;='Data Input'!$C13,N$2,"")</f>
        <v>40</v>
      </c>
      <c r="W12" s="8">
        <f>IF(O12&lt;='Data Input'!$C13,O$2,"")</f>
        <v>60</v>
      </c>
      <c r="X12" s="8">
        <f>IF(P12&lt;='Data Input'!$C13,P$2,"")</f>
        <v>80</v>
      </c>
      <c r="Y12" s="8">
        <f>IF(Q12&lt;='Data Input'!$C13,Q$2,"")</f>
        <v>100</v>
      </c>
      <c r="Z12" s="8">
        <f>IF(R12&lt;='Data Input'!$C13,R$2,"")</f>
        <v>120</v>
      </c>
      <c r="AA12" s="8">
        <f>IF(S12&lt;='Data Input'!$C13,S$2,"")</f>
        <v>140</v>
      </c>
    </row>
    <row r="13" spans="1:27" x14ac:dyDescent="0.25">
      <c r="A13" s="1" t="s">
        <v>10</v>
      </c>
      <c r="B13" s="27">
        <f>'Data Input'!L14</f>
        <v>0</v>
      </c>
      <c r="C13" s="32">
        <v>-13304.5</v>
      </c>
      <c r="D13" s="36">
        <f>((($B13*'Data Input'!$B$27)-($C13*(D$2*'Data Input'!$B$27)))/0.05)</f>
        <v>0</v>
      </c>
      <c r="E13" s="33">
        <f>((($B13*'Data Input'!$B$27)-($C13*(E$2*'Data Input'!$B$27)))/0.05)</f>
        <v>0</v>
      </c>
      <c r="F13" s="33">
        <f>((($B13*'Data Input'!$B$27)-($C13*(F$2*'Data Input'!$B$27)))/0.05)</f>
        <v>0</v>
      </c>
      <c r="G13" s="33">
        <f>((($B13*'Data Input'!$B$27)-($C13*(G$2*'Data Input'!$B$27)))/0.05)</f>
        <v>0</v>
      </c>
      <c r="H13" s="33">
        <f>((($B13*'Data Input'!$B$27)-($C13*(H$2*'Data Input'!$B$27)))/0.05)</f>
        <v>0</v>
      </c>
      <c r="I13" s="33">
        <f>((($B13*'Data Input'!$B$27)-($C13*(I$2*'Data Input'!$B$27)))/0.05)</f>
        <v>0</v>
      </c>
      <c r="J13" s="33">
        <f>((($B13*'Data Input'!$B$27)-($C13*(J$2*'Data Input'!$B$27)))/0.05)</f>
        <v>0</v>
      </c>
      <c r="K13" s="31">
        <f>((($B13*'Data Input'!$B$27)-($C13*(K$2*'Data Input'!$B$27)))/0.05)</f>
        <v>0</v>
      </c>
      <c r="L13" s="36">
        <f t="shared" si="1"/>
        <v>0</v>
      </c>
      <c r="M13" s="11">
        <f t="shared" si="1"/>
        <v>0</v>
      </c>
      <c r="N13" s="11">
        <f t="shared" si="1"/>
        <v>0</v>
      </c>
      <c r="O13" s="16">
        <f t="shared" si="2"/>
        <v>0</v>
      </c>
      <c r="P13" s="16">
        <f t="shared" si="3"/>
        <v>0</v>
      </c>
      <c r="Q13" s="16">
        <f t="shared" si="0"/>
        <v>0</v>
      </c>
      <c r="R13" s="16">
        <f t="shared" si="0"/>
        <v>0</v>
      </c>
      <c r="S13" s="12">
        <f t="shared" si="0"/>
        <v>0</v>
      </c>
      <c r="T13" s="8">
        <f>IF(L13&lt;='Data Input'!$C14,L$2,"")</f>
        <v>0</v>
      </c>
      <c r="U13" s="8">
        <f>IF(M13&lt;='Data Input'!$C14,M$2,"")</f>
        <v>20</v>
      </c>
      <c r="V13" s="8">
        <f>IF(N13&lt;='Data Input'!$C14,N$2,"")</f>
        <v>40</v>
      </c>
      <c r="W13" s="8">
        <f>IF(O13&lt;='Data Input'!$C14,O$2,"")</f>
        <v>60</v>
      </c>
      <c r="X13" s="8">
        <f>IF(P13&lt;='Data Input'!$C14,P$2,"")</f>
        <v>80</v>
      </c>
      <c r="Y13" s="8">
        <f>IF(Q13&lt;='Data Input'!$C14,Q$2,"")</f>
        <v>100</v>
      </c>
      <c r="Z13" s="8">
        <f>IF(R13&lt;='Data Input'!$C14,R$2,"")</f>
        <v>120</v>
      </c>
      <c r="AA13" s="8">
        <f>IF(S13&lt;='Data Input'!$C14,S$2,"")</f>
        <v>140</v>
      </c>
    </row>
    <row r="14" spans="1:27" x14ac:dyDescent="0.25">
      <c r="A14" s="1" t="s">
        <v>11</v>
      </c>
      <c r="B14" s="27">
        <f>'Data Input'!L15</f>
        <v>0</v>
      </c>
      <c r="C14" s="30">
        <v>-226.7</v>
      </c>
      <c r="D14" s="36">
        <f>((($B14*'Data Input'!$B$27)-($C14*(D$2*'Data Input'!$B$27)))/0.05)</f>
        <v>0</v>
      </c>
      <c r="E14" s="33">
        <f>((($B14*'Data Input'!$B$27)-($C14*(E$2*'Data Input'!$B$27)))/0.05)</f>
        <v>0</v>
      </c>
      <c r="F14" s="33">
        <f>((($B14*'Data Input'!$B$27)-($C14*(F$2*'Data Input'!$B$27)))/0.05)</f>
        <v>0</v>
      </c>
      <c r="G14" s="33">
        <f>((($B14*'Data Input'!$B$27)-($C14*(G$2*'Data Input'!$B$27)))/0.05)</f>
        <v>0</v>
      </c>
      <c r="H14" s="33">
        <f>((($B14*'Data Input'!$B$27)-($C14*(H$2*'Data Input'!$B$27)))/0.05)</f>
        <v>0</v>
      </c>
      <c r="I14" s="33">
        <f>((($B14*'Data Input'!$B$27)-($C14*(I$2*'Data Input'!$B$27)))/0.05)</f>
        <v>0</v>
      </c>
      <c r="J14" s="33">
        <f>((($B14*'Data Input'!$B$27)-($C14*(J$2*'Data Input'!$B$27)))/0.05)</f>
        <v>0</v>
      </c>
      <c r="K14" s="31">
        <f>((($B14*'Data Input'!$B$27)-($C14*(K$2*'Data Input'!$B$27)))/0.05)</f>
        <v>0</v>
      </c>
      <c r="L14" s="36">
        <f t="shared" si="1"/>
        <v>0</v>
      </c>
      <c r="M14" s="11">
        <f t="shared" si="1"/>
        <v>0</v>
      </c>
      <c r="N14" s="11">
        <f t="shared" si="1"/>
        <v>0</v>
      </c>
      <c r="O14" s="16">
        <f t="shared" si="2"/>
        <v>0</v>
      </c>
      <c r="P14" s="16">
        <f t="shared" si="3"/>
        <v>0</v>
      </c>
      <c r="Q14" s="16">
        <f t="shared" si="0"/>
        <v>0</v>
      </c>
      <c r="R14" s="16">
        <f t="shared" si="0"/>
        <v>0</v>
      </c>
      <c r="S14" s="12">
        <f t="shared" si="0"/>
        <v>0</v>
      </c>
      <c r="T14" s="8">
        <f>IF(L14&lt;='Data Input'!$C15,L$2,"")</f>
        <v>0</v>
      </c>
      <c r="U14" s="8">
        <f>IF(M14&lt;='Data Input'!$C15,M$2,"")</f>
        <v>20</v>
      </c>
      <c r="V14" s="8">
        <f>IF(N14&lt;='Data Input'!$C15,N$2,"")</f>
        <v>40</v>
      </c>
      <c r="W14" s="8">
        <f>IF(O14&lt;='Data Input'!$C15,O$2,"")</f>
        <v>60</v>
      </c>
      <c r="X14" s="8">
        <f>IF(P14&lt;='Data Input'!$C15,P$2,"")</f>
        <v>80</v>
      </c>
      <c r="Y14" s="8">
        <f>IF(Q14&lt;='Data Input'!$C15,Q$2,"")</f>
        <v>100</v>
      </c>
      <c r="Z14" s="8">
        <f>IF(R14&lt;='Data Input'!$C15,R$2,"")</f>
        <v>120</v>
      </c>
      <c r="AA14" s="8">
        <f>IF(S14&lt;='Data Input'!$C15,S$2,"")</f>
        <v>140</v>
      </c>
    </row>
    <row r="15" spans="1:27" x14ac:dyDescent="0.25">
      <c r="A15" s="1" t="s">
        <v>12</v>
      </c>
      <c r="B15" s="27">
        <f>'Data Input'!L16</f>
        <v>0</v>
      </c>
      <c r="C15" s="30">
        <v>-6.4</v>
      </c>
      <c r="D15" s="36">
        <f>((($B15*'Data Input'!$B$27)-($C15*(D$2*'Data Input'!$B$27)))/0.05)</f>
        <v>0</v>
      </c>
      <c r="E15" s="33">
        <f>((($B15*'Data Input'!$B$27)-($C15*(E$2*'Data Input'!$B$27)))/0.05)</f>
        <v>0</v>
      </c>
      <c r="F15" s="33">
        <f>((($B15*'Data Input'!$B$27)-($C15*(F$2*'Data Input'!$B$27)))/0.05)</f>
        <v>0</v>
      </c>
      <c r="G15" s="33">
        <f>((($B15*'Data Input'!$B$27)-($C15*(G$2*'Data Input'!$B$27)))/0.05)</f>
        <v>0</v>
      </c>
      <c r="H15" s="33">
        <f>((($B15*'Data Input'!$B$27)-($C15*(H$2*'Data Input'!$B$27)))/0.05)</f>
        <v>0</v>
      </c>
      <c r="I15" s="33">
        <f>((($B15*'Data Input'!$B$27)-($C15*(I$2*'Data Input'!$B$27)))/0.05)</f>
        <v>0</v>
      </c>
      <c r="J15" s="33">
        <f>((($B15*'Data Input'!$B$27)-($C15*(J$2*'Data Input'!$B$27)))/0.05)</f>
        <v>0</v>
      </c>
      <c r="K15" s="31">
        <f>((($B15*'Data Input'!$B$27)-($C15*(K$2*'Data Input'!$B$27)))/0.05)</f>
        <v>0</v>
      </c>
      <c r="L15" s="36">
        <f t="shared" si="1"/>
        <v>0</v>
      </c>
      <c r="M15" s="11">
        <f t="shared" si="1"/>
        <v>0</v>
      </c>
      <c r="N15" s="11">
        <f t="shared" si="1"/>
        <v>0</v>
      </c>
      <c r="O15" s="16">
        <f t="shared" si="2"/>
        <v>0</v>
      </c>
      <c r="P15" s="16">
        <f t="shared" si="3"/>
        <v>0</v>
      </c>
      <c r="Q15" s="16">
        <f t="shared" si="0"/>
        <v>0</v>
      </c>
      <c r="R15" s="16">
        <f t="shared" si="0"/>
        <v>0</v>
      </c>
      <c r="S15" s="12">
        <f t="shared" si="0"/>
        <v>0</v>
      </c>
      <c r="T15" s="8">
        <f>IF(L15&lt;='Data Input'!$C16,L$2,"")</f>
        <v>0</v>
      </c>
      <c r="U15" s="8">
        <f>IF(M15&lt;='Data Input'!$C16,M$2,"")</f>
        <v>20</v>
      </c>
      <c r="V15" s="8">
        <f>IF(N15&lt;='Data Input'!$C16,N$2,"")</f>
        <v>40</v>
      </c>
      <c r="W15" s="8">
        <f>IF(O15&lt;='Data Input'!$C16,O$2,"")</f>
        <v>60</v>
      </c>
      <c r="X15" s="8">
        <f>IF(P15&lt;='Data Input'!$C16,P$2,"")</f>
        <v>80</v>
      </c>
      <c r="Y15" s="8">
        <f>IF(Q15&lt;='Data Input'!$C16,Q$2,"")</f>
        <v>100</v>
      </c>
      <c r="Z15" s="8">
        <f>IF(R15&lt;='Data Input'!$C16,R$2,"")</f>
        <v>120</v>
      </c>
      <c r="AA15" s="8">
        <f>IF(S15&lt;='Data Input'!$C16,S$2,"")</f>
        <v>140</v>
      </c>
    </row>
    <row r="16" spans="1:27" x14ac:dyDescent="0.25">
      <c r="A16" s="1" t="s">
        <v>20</v>
      </c>
      <c r="B16" s="27">
        <f>'Data Input'!L17</f>
        <v>0</v>
      </c>
      <c r="C16" s="30">
        <v>4</v>
      </c>
      <c r="D16" s="36">
        <f>((($B16*'Data Input'!$B$27)-($C16*(D$2*'Data Input'!$B$27)))/0.05)</f>
        <v>0</v>
      </c>
      <c r="E16" s="33">
        <f>((($B16*'Data Input'!$B$27)-($C16*(E$2*'Data Input'!$B$27)))/0.05)</f>
        <v>0</v>
      </c>
      <c r="F16" s="33">
        <f>((($B16*'Data Input'!$B$27)-($C16*(F$2*'Data Input'!$B$27)))/0.05)</f>
        <v>0</v>
      </c>
      <c r="G16" s="33">
        <f>((($B16*'Data Input'!$B$27)-($C16*(G$2*'Data Input'!$B$27)))/0.05)</f>
        <v>0</v>
      </c>
      <c r="H16" s="33">
        <f>((($B16*'Data Input'!$B$27)-($C16*(H$2*'Data Input'!$B$27)))/0.05)</f>
        <v>0</v>
      </c>
      <c r="I16" s="33">
        <f>((($B16*'Data Input'!$B$27)-($C16*(I$2*'Data Input'!$B$27)))/0.05)</f>
        <v>0</v>
      </c>
      <c r="J16" s="33">
        <f>((($B16*'Data Input'!$B$27)-($C16*(J$2*'Data Input'!$B$27)))/0.05)</f>
        <v>0</v>
      </c>
      <c r="K16" s="31">
        <f>((($B16*'Data Input'!$B$27)-($C16*(K$2*'Data Input'!$B$27)))/0.05)</f>
        <v>0</v>
      </c>
      <c r="L16" s="36">
        <f t="shared" si="1"/>
        <v>0</v>
      </c>
      <c r="M16" s="11">
        <f t="shared" si="1"/>
        <v>0</v>
      </c>
      <c r="N16" s="11">
        <f t="shared" si="1"/>
        <v>0</v>
      </c>
      <c r="O16" s="16">
        <f t="shared" si="2"/>
        <v>0</v>
      </c>
      <c r="P16" s="16">
        <f t="shared" si="3"/>
        <v>0</v>
      </c>
      <c r="Q16" s="16">
        <f t="shared" si="0"/>
        <v>0</v>
      </c>
      <c r="R16" s="16">
        <f t="shared" si="0"/>
        <v>0</v>
      </c>
      <c r="S16" s="12">
        <f t="shared" si="0"/>
        <v>0</v>
      </c>
      <c r="T16" s="8">
        <f>IF(L16&lt;='Data Input'!$C17,L$2,"")</f>
        <v>0</v>
      </c>
      <c r="U16" s="8">
        <f>IF(M16&lt;='Data Input'!$C17,M$2,"")</f>
        <v>20</v>
      </c>
      <c r="V16" s="8">
        <f>IF(N16&lt;='Data Input'!$C17,N$2,"")</f>
        <v>40</v>
      </c>
      <c r="W16" s="8">
        <f>IF(O16&lt;='Data Input'!$C17,O$2,"")</f>
        <v>60</v>
      </c>
      <c r="X16" s="8">
        <f>IF(P16&lt;='Data Input'!$C17,P$2,"")</f>
        <v>80</v>
      </c>
      <c r="Y16" s="8">
        <f>IF(Q16&lt;='Data Input'!$C17,Q$2,"")</f>
        <v>100</v>
      </c>
      <c r="Z16" s="8">
        <f>IF(R16&lt;='Data Input'!$C17,R$2,"")</f>
        <v>120</v>
      </c>
      <c r="AA16" s="8">
        <f>IF(S16&lt;='Data Input'!$C17,S$2,"")</f>
        <v>140</v>
      </c>
    </row>
    <row r="17" spans="1:27" x14ac:dyDescent="0.25">
      <c r="A17" s="1" t="s">
        <v>13</v>
      </c>
      <c r="B17" s="27">
        <f>'Data Input'!L18</f>
        <v>0</v>
      </c>
      <c r="C17" s="30">
        <v>4067</v>
      </c>
      <c r="D17" s="36">
        <f>((($B17*'Data Input'!$B$27)-($C17*(D$2*'Data Input'!$B$27)))/0.05)</f>
        <v>0</v>
      </c>
      <c r="E17" s="33">
        <f>((($B17*'Data Input'!$B$27)-($C17*(E$2*'Data Input'!$B$27)))/0.05)</f>
        <v>0</v>
      </c>
      <c r="F17" s="33">
        <f>((($B17*'Data Input'!$B$27)-($C17*(F$2*'Data Input'!$B$27)))/0.05)</f>
        <v>0</v>
      </c>
      <c r="G17" s="33">
        <f>((($B17*'Data Input'!$B$27)-($C17*(G$2*'Data Input'!$B$27)))/0.05)</f>
        <v>0</v>
      </c>
      <c r="H17" s="33">
        <f>((($B17*'Data Input'!$B$27)-($C17*(H$2*'Data Input'!$B$27)))/0.05)</f>
        <v>0</v>
      </c>
      <c r="I17" s="33">
        <f>((($B17*'Data Input'!$B$27)-($C17*(I$2*'Data Input'!$B$27)))/0.05)</f>
        <v>0</v>
      </c>
      <c r="J17" s="33">
        <f>((($B17*'Data Input'!$B$27)-($C17*(J$2*'Data Input'!$B$27)))/0.05)</f>
        <v>0</v>
      </c>
      <c r="K17" s="31">
        <f>((($B17*'Data Input'!$B$27)-($C17*(K$2*'Data Input'!$B$27)))/0.05)</f>
        <v>0</v>
      </c>
      <c r="L17" s="36">
        <f t="shared" si="1"/>
        <v>0</v>
      </c>
      <c r="M17" s="11">
        <f t="shared" si="1"/>
        <v>0</v>
      </c>
      <c r="N17" s="11">
        <f t="shared" si="1"/>
        <v>0</v>
      </c>
      <c r="O17" s="16">
        <f t="shared" si="2"/>
        <v>0</v>
      </c>
      <c r="P17" s="16">
        <f t="shared" si="3"/>
        <v>0</v>
      </c>
      <c r="Q17" s="16">
        <f t="shared" si="0"/>
        <v>0</v>
      </c>
      <c r="R17" s="16">
        <f t="shared" si="0"/>
        <v>0</v>
      </c>
      <c r="S17" s="12">
        <f t="shared" si="0"/>
        <v>0</v>
      </c>
      <c r="T17" s="8">
        <f>IF(L17&lt;='Data Input'!$C18,L$2,"")</f>
        <v>0</v>
      </c>
      <c r="U17" s="8">
        <f>IF(M17&lt;='Data Input'!$C18,M$2,"")</f>
        <v>20</v>
      </c>
      <c r="V17" s="8">
        <f>IF(N17&lt;='Data Input'!$C18,N$2,"")</f>
        <v>40</v>
      </c>
      <c r="W17" s="8">
        <f>IF(O17&lt;='Data Input'!$C18,O$2,"")</f>
        <v>60</v>
      </c>
      <c r="X17" s="8">
        <f>IF(P17&lt;='Data Input'!$C18,P$2,"")</f>
        <v>80</v>
      </c>
      <c r="Y17" s="8">
        <f>IF(Q17&lt;='Data Input'!$C18,Q$2,"")</f>
        <v>100</v>
      </c>
      <c r="Z17" s="8">
        <f>IF(R17&lt;='Data Input'!$C18,R$2,"")</f>
        <v>120</v>
      </c>
      <c r="AA17" s="8">
        <f>IF(S17&lt;='Data Input'!$C18,S$2,"")</f>
        <v>140</v>
      </c>
    </row>
    <row r="18" spans="1:27" x14ac:dyDescent="0.25">
      <c r="A18" s="1" t="s">
        <v>14</v>
      </c>
      <c r="B18" s="27">
        <f>'Data Input'!L19</f>
        <v>0</v>
      </c>
      <c r="C18" s="30">
        <v>3.3</v>
      </c>
      <c r="D18" s="36">
        <f>((($B18*'Data Input'!$B$27)-($C18*(D$2*'Data Input'!$B$27)))/0.05)</f>
        <v>0</v>
      </c>
      <c r="E18" s="33">
        <f>((($B18*'Data Input'!$B$27)-($C18*(E$2*'Data Input'!$B$27)))/0.05)</f>
        <v>0</v>
      </c>
      <c r="F18" s="33">
        <f>((($B18*'Data Input'!$B$27)-($C18*(F$2*'Data Input'!$B$27)))/0.05)</f>
        <v>0</v>
      </c>
      <c r="G18" s="33">
        <f>((($B18*'Data Input'!$B$27)-($C18*(G$2*'Data Input'!$B$27)))/0.05)</f>
        <v>0</v>
      </c>
      <c r="H18" s="33">
        <f>((($B18*'Data Input'!$B$27)-($C18*(H$2*'Data Input'!$B$27)))/0.05)</f>
        <v>0</v>
      </c>
      <c r="I18" s="33">
        <f>((($B18*'Data Input'!$B$27)-($C18*(I$2*'Data Input'!$B$27)))/0.05)</f>
        <v>0</v>
      </c>
      <c r="J18" s="33">
        <f>((($B18*'Data Input'!$B$27)-($C18*(J$2*'Data Input'!$B$27)))/0.05)</f>
        <v>0</v>
      </c>
      <c r="K18" s="31">
        <f>((($B18*'Data Input'!$B$27)-($C18*(K$2*'Data Input'!$B$27)))/0.05)</f>
        <v>0</v>
      </c>
      <c r="L18" s="36">
        <f t="shared" si="1"/>
        <v>0</v>
      </c>
      <c r="M18" s="11">
        <f t="shared" si="1"/>
        <v>0</v>
      </c>
      <c r="N18" s="11">
        <f t="shared" si="1"/>
        <v>0</v>
      </c>
      <c r="O18" s="16">
        <f t="shared" si="2"/>
        <v>0</v>
      </c>
      <c r="P18" s="16">
        <f t="shared" si="3"/>
        <v>0</v>
      </c>
      <c r="Q18" s="16">
        <f t="shared" si="0"/>
        <v>0</v>
      </c>
      <c r="R18" s="16">
        <f t="shared" si="0"/>
        <v>0</v>
      </c>
      <c r="S18" s="12">
        <f t="shared" si="0"/>
        <v>0</v>
      </c>
      <c r="T18" s="8">
        <f>IF(L18&lt;='Data Input'!$C19,L$2,"")</f>
        <v>0</v>
      </c>
      <c r="U18" s="8">
        <f>IF(M18&lt;='Data Input'!$C19,M$2,"")</f>
        <v>20</v>
      </c>
      <c r="V18" s="8">
        <f>IF(N18&lt;='Data Input'!$C19,N$2,"")</f>
        <v>40</v>
      </c>
      <c r="W18" s="8">
        <f>IF(O18&lt;='Data Input'!$C19,O$2,"")</f>
        <v>60</v>
      </c>
      <c r="X18" s="8">
        <f>IF(P18&lt;='Data Input'!$C19,P$2,"")</f>
        <v>80</v>
      </c>
      <c r="Y18" s="8">
        <f>IF(Q18&lt;='Data Input'!$C19,Q$2,"")</f>
        <v>100</v>
      </c>
      <c r="Z18" s="8">
        <f>IF(R18&lt;='Data Input'!$C19,R$2,"")</f>
        <v>120</v>
      </c>
      <c r="AA18" s="8">
        <f>IF(S18&lt;='Data Input'!$C19,S$2,"")</f>
        <v>140</v>
      </c>
    </row>
    <row r="19" spans="1:27" x14ac:dyDescent="0.25">
      <c r="A19" s="1" t="s">
        <v>15</v>
      </c>
      <c r="B19" s="27">
        <f>'Data Input'!L20</f>
        <v>0</v>
      </c>
      <c r="C19" s="30">
        <v>0.02</v>
      </c>
      <c r="D19" s="36">
        <f>((($B19*'Data Input'!$B$27)-($C19*(D$2*'Data Input'!$B$27)))/0.05)</f>
        <v>0</v>
      </c>
      <c r="E19" s="33">
        <f>((($B19*'Data Input'!$B$27)-($C19*(E$2*'Data Input'!$B$27)))/0.05)</f>
        <v>0</v>
      </c>
      <c r="F19" s="33">
        <f>((($B19*'Data Input'!$B$27)-($C19*(F$2*'Data Input'!$B$27)))/0.05)</f>
        <v>0</v>
      </c>
      <c r="G19" s="33">
        <f>((($B19*'Data Input'!$B$27)-($C19*(G$2*'Data Input'!$B$27)))/0.05)</f>
        <v>0</v>
      </c>
      <c r="H19" s="33">
        <f>((($B19*'Data Input'!$B$27)-($C19*(H$2*'Data Input'!$B$27)))/0.05)</f>
        <v>0</v>
      </c>
      <c r="I19" s="33">
        <f>((($B19*'Data Input'!$B$27)-($C19*(I$2*'Data Input'!$B$27)))/0.05)</f>
        <v>0</v>
      </c>
      <c r="J19" s="33">
        <f>((($B19*'Data Input'!$B$27)-($C19*(J$2*'Data Input'!$B$27)))/0.05)</f>
        <v>0</v>
      </c>
      <c r="K19" s="31">
        <f>((($B19*'Data Input'!$B$27)-($C19*(K$2*'Data Input'!$B$27)))/0.05)</f>
        <v>0</v>
      </c>
      <c r="L19" s="36">
        <f t="shared" si="1"/>
        <v>0</v>
      </c>
      <c r="M19" s="11">
        <f t="shared" si="1"/>
        <v>0</v>
      </c>
      <c r="N19" s="11">
        <f t="shared" si="1"/>
        <v>0</v>
      </c>
      <c r="O19" s="16">
        <f t="shared" si="2"/>
        <v>0</v>
      </c>
      <c r="P19" s="16">
        <f t="shared" si="3"/>
        <v>0</v>
      </c>
      <c r="Q19" s="16">
        <f t="shared" ref="Q19:S23" si="4">IF(I19&lt;0,0,I19)</f>
        <v>0</v>
      </c>
      <c r="R19" s="16">
        <f t="shared" si="4"/>
        <v>0</v>
      </c>
      <c r="S19" s="12">
        <f t="shared" si="4"/>
        <v>0</v>
      </c>
      <c r="T19" s="8">
        <f>IF(L19&lt;='Data Input'!$C20,L$2,"")</f>
        <v>0</v>
      </c>
      <c r="U19" s="8">
        <f>IF(M19&lt;='Data Input'!$C20,M$2,"")</f>
        <v>20</v>
      </c>
      <c r="V19" s="8">
        <f>IF(N19&lt;='Data Input'!$C20,N$2,"")</f>
        <v>40</v>
      </c>
      <c r="W19" s="8">
        <f>IF(O19&lt;='Data Input'!$C20,O$2,"")</f>
        <v>60</v>
      </c>
      <c r="X19" s="8">
        <f>IF(P19&lt;='Data Input'!$C20,P$2,"")</f>
        <v>80</v>
      </c>
      <c r="Y19" s="8">
        <f>IF(Q19&lt;='Data Input'!$C20,Q$2,"")</f>
        <v>100</v>
      </c>
      <c r="Z19" s="8">
        <f>IF(R19&lt;='Data Input'!$C20,R$2,"")</f>
        <v>120</v>
      </c>
      <c r="AA19" s="8">
        <f>IF(S19&lt;='Data Input'!$C20,S$2,"")</f>
        <v>140</v>
      </c>
    </row>
    <row r="20" spans="1:27" x14ac:dyDescent="0.25">
      <c r="A20" s="1" t="s">
        <v>21</v>
      </c>
      <c r="B20" s="27">
        <f>'Data Input'!L21</f>
        <v>0</v>
      </c>
      <c r="C20" s="30">
        <v>0.5</v>
      </c>
      <c r="D20" s="36">
        <f>((($B20*'Data Input'!$B$27)-($C20*(D$2*'Data Input'!$B$27)))/0.05)</f>
        <v>0</v>
      </c>
      <c r="E20" s="33">
        <f>((($B20*'Data Input'!$B$27)-($C20*(E$2*'Data Input'!$B$27)))/0.05)</f>
        <v>0</v>
      </c>
      <c r="F20" s="33">
        <f>((($B20*'Data Input'!$B$27)-($C20*(F$2*'Data Input'!$B$27)))/0.05)</f>
        <v>0</v>
      </c>
      <c r="G20" s="33">
        <f>((($B20*'Data Input'!$B$27)-($C20*(G$2*'Data Input'!$B$27)))/0.05)</f>
        <v>0</v>
      </c>
      <c r="H20" s="33">
        <f>((($B20*'Data Input'!$B$27)-($C20*(H$2*'Data Input'!$B$27)))/0.05)</f>
        <v>0</v>
      </c>
      <c r="I20" s="33">
        <f>((($B20*'Data Input'!$B$27)-($C20*(I$2*'Data Input'!$B$27)))/0.05)</f>
        <v>0</v>
      </c>
      <c r="J20" s="33">
        <f>((($B20*'Data Input'!$B$27)-($C20*(J$2*'Data Input'!$B$27)))/0.05)</f>
        <v>0</v>
      </c>
      <c r="K20" s="31">
        <f>((($B20*'Data Input'!$B$27)-($C20*(K$2*'Data Input'!$B$27)))/0.05)</f>
        <v>0</v>
      </c>
      <c r="L20" s="36">
        <f t="shared" si="1"/>
        <v>0</v>
      </c>
      <c r="M20" s="11">
        <f t="shared" si="1"/>
        <v>0</v>
      </c>
      <c r="N20" s="11">
        <f t="shared" si="1"/>
        <v>0</v>
      </c>
      <c r="O20" s="16">
        <f t="shared" si="2"/>
        <v>0</v>
      </c>
      <c r="P20" s="16">
        <f t="shared" si="3"/>
        <v>0</v>
      </c>
      <c r="Q20" s="16">
        <f t="shared" si="4"/>
        <v>0</v>
      </c>
      <c r="R20" s="16">
        <f t="shared" si="4"/>
        <v>0</v>
      </c>
      <c r="S20" s="12">
        <f t="shared" si="4"/>
        <v>0</v>
      </c>
      <c r="T20" s="8">
        <f>IF(L20&lt;='Data Input'!$C21,L$2,"")</f>
        <v>0</v>
      </c>
      <c r="U20" s="8">
        <f>IF(M20&lt;='Data Input'!$C21,M$2,"")</f>
        <v>20</v>
      </c>
      <c r="V20" s="8">
        <f>IF(N20&lt;='Data Input'!$C21,N$2,"")</f>
        <v>40</v>
      </c>
      <c r="W20" s="8">
        <f>IF(O20&lt;='Data Input'!$C21,O$2,"")</f>
        <v>60</v>
      </c>
      <c r="X20" s="8">
        <f>IF(P20&lt;='Data Input'!$C21,P$2,"")</f>
        <v>80</v>
      </c>
      <c r="Y20" s="8">
        <f>IF(Q20&lt;='Data Input'!$C21,Q$2,"")</f>
        <v>100</v>
      </c>
      <c r="Z20" s="8">
        <f>IF(R20&lt;='Data Input'!$C21,R$2,"")</f>
        <v>120</v>
      </c>
      <c r="AA20" s="8">
        <f>IF(S20&lt;='Data Input'!$C21,S$2,"")</f>
        <v>140</v>
      </c>
    </row>
    <row r="21" spans="1:27" x14ac:dyDescent="0.25">
      <c r="A21" s="1" t="s">
        <v>16</v>
      </c>
      <c r="B21" s="27">
        <f>'Data Input'!L22</f>
        <v>0</v>
      </c>
      <c r="C21" s="30">
        <v>-13.5</v>
      </c>
      <c r="D21" s="36">
        <f>((($B21*'Data Input'!$B$27)-($C21*(D$2*'Data Input'!$B$27)))/0.05)</f>
        <v>0</v>
      </c>
      <c r="E21" s="33">
        <f>((($B21*'Data Input'!$B$27)-($C21*(E$2*'Data Input'!$B$27)))/0.05)</f>
        <v>0</v>
      </c>
      <c r="F21" s="33">
        <f>((($B21*'Data Input'!$B$27)-($C21*(F$2*'Data Input'!$B$27)))/0.05)</f>
        <v>0</v>
      </c>
      <c r="G21" s="33">
        <f>((($B21*'Data Input'!$B$27)-($C21*(G$2*'Data Input'!$B$27)))/0.05)</f>
        <v>0</v>
      </c>
      <c r="H21" s="33">
        <f>((($B21*'Data Input'!$B$27)-($C21*(H$2*'Data Input'!$B$27)))/0.05)</f>
        <v>0</v>
      </c>
      <c r="I21" s="33">
        <f>((($B21*'Data Input'!$B$27)-($C21*(I$2*'Data Input'!$B$27)))/0.05)</f>
        <v>0</v>
      </c>
      <c r="J21" s="33">
        <f>((($B21*'Data Input'!$B$27)-($C21*(J$2*'Data Input'!$B$27)))/0.05)</f>
        <v>0</v>
      </c>
      <c r="K21" s="31">
        <f>((($B21*'Data Input'!$B$27)-($C21*(K$2*'Data Input'!$B$27)))/0.05)</f>
        <v>0</v>
      </c>
      <c r="L21" s="36">
        <f t="shared" si="1"/>
        <v>0</v>
      </c>
      <c r="M21" s="11">
        <f t="shared" si="1"/>
        <v>0</v>
      </c>
      <c r="N21" s="11">
        <f t="shared" si="1"/>
        <v>0</v>
      </c>
      <c r="O21" s="16">
        <f t="shared" si="2"/>
        <v>0</v>
      </c>
      <c r="P21" s="16">
        <f t="shared" si="3"/>
        <v>0</v>
      </c>
      <c r="Q21" s="16">
        <f t="shared" si="4"/>
        <v>0</v>
      </c>
      <c r="R21" s="16">
        <f t="shared" si="4"/>
        <v>0</v>
      </c>
      <c r="S21" s="12">
        <f t="shared" si="4"/>
        <v>0</v>
      </c>
      <c r="T21" s="8">
        <f>IF(L21&lt;='Data Input'!$C22,L$2,"")</f>
        <v>0</v>
      </c>
      <c r="U21" s="8">
        <f>IF(M21&lt;='Data Input'!$C22,M$2,"")</f>
        <v>20</v>
      </c>
      <c r="V21" s="8">
        <f>IF(N21&lt;='Data Input'!$C22,N$2,"")</f>
        <v>40</v>
      </c>
      <c r="W21" s="8">
        <f>IF(O21&lt;='Data Input'!$C22,O$2,"")</f>
        <v>60</v>
      </c>
      <c r="X21" s="8">
        <f>IF(P21&lt;='Data Input'!$C22,P$2,"")</f>
        <v>80</v>
      </c>
      <c r="Y21" s="8">
        <f>IF(Q21&lt;='Data Input'!$C22,Q$2,"")</f>
        <v>100</v>
      </c>
      <c r="Z21" s="8">
        <f>IF(R21&lt;='Data Input'!$C22,R$2,"")</f>
        <v>120</v>
      </c>
      <c r="AA21" s="8">
        <f>IF(S21&lt;='Data Input'!$C22,S$2,"")</f>
        <v>140</v>
      </c>
    </row>
    <row r="22" spans="1:27" x14ac:dyDescent="0.25">
      <c r="A22" s="1" t="s">
        <v>17</v>
      </c>
      <c r="B22" s="27">
        <f>'Data Input'!L23</f>
        <v>0</v>
      </c>
      <c r="C22" s="30">
        <v>15.3</v>
      </c>
      <c r="D22" s="36">
        <f>((($B22*'Data Input'!$B$27)-($C22*(D$2*'Data Input'!$B$27)))/0.05)</f>
        <v>0</v>
      </c>
      <c r="E22" s="33">
        <f>((($B22*'Data Input'!$B$27)-($C22*(E$2*'Data Input'!$B$27)))/0.05)</f>
        <v>0</v>
      </c>
      <c r="F22" s="33">
        <f>((($B22*'Data Input'!$B$27)-($C22*(F$2*'Data Input'!$B$27)))/0.05)</f>
        <v>0</v>
      </c>
      <c r="G22" s="33">
        <f>((($B22*'Data Input'!$B$27)-($C22*(G$2*'Data Input'!$B$27)))/0.05)</f>
        <v>0</v>
      </c>
      <c r="H22" s="33">
        <f>((($B22*'Data Input'!$B$27)-($C22*(H$2*'Data Input'!$B$27)))/0.05)</f>
        <v>0</v>
      </c>
      <c r="I22" s="33">
        <f>((($B22*'Data Input'!$B$27)-($C22*(I$2*'Data Input'!$B$27)))/0.05)</f>
        <v>0</v>
      </c>
      <c r="J22" s="33">
        <f>((($B22*'Data Input'!$B$27)-($C22*(J$2*'Data Input'!$B$27)))/0.05)</f>
        <v>0</v>
      </c>
      <c r="K22" s="31">
        <f>((($B22*'Data Input'!$B$27)-($C22*(K$2*'Data Input'!$B$27)))/0.05)</f>
        <v>0</v>
      </c>
      <c r="L22" s="36">
        <f t="shared" si="1"/>
        <v>0</v>
      </c>
      <c r="M22" s="11">
        <f t="shared" si="1"/>
        <v>0</v>
      </c>
      <c r="N22" s="11">
        <f t="shared" si="1"/>
        <v>0</v>
      </c>
      <c r="O22" s="16">
        <f t="shared" si="2"/>
        <v>0</v>
      </c>
      <c r="P22" s="16">
        <f t="shared" si="3"/>
        <v>0</v>
      </c>
      <c r="Q22" s="16">
        <f t="shared" si="4"/>
        <v>0</v>
      </c>
      <c r="R22" s="16">
        <f t="shared" si="4"/>
        <v>0</v>
      </c>
      <c r="S22" s="12">
        <f t="shared" si="4"/>
        <v>0</v>
      </c>
      <c r="T22" s="8">
        <f>IF(L22&lt;='Data Input'!$C23,L$2,"")</f>
        <v>0</v>
      </c>
      <c r="U22" s="8">
        <f>IF(M22&lt;='Data Input'!$C23,M$2,"")</f>
        <v>20</v>
      </c>
      <c r="V22" s="8">
        <f>IF(N22&lt;='Data Input'!$C23,N$2,"")</f>
        <v>40</v>
      </c>
      <c r="W22" s="8">
        <f>IF(O22&lt;='Data Input'!$C23,O$2,"")</f>
        <v>60</v>
      </c>
      <c r="X22" s="8">
        <f>IF(P22&lt;='Data Input'!$C23,P$2,"")</f>
        <v>80</v>
      </c>
      <c r="Y22" s="8">
        <f>IF(Q22&lt;='Data Input'!$C23,Q$2,"")</f>
        <v>100</v>
      </c>
      <c r="Z22" s="8">
        <f>IF(R22&lt;='Data Input'!$C23,R$2,"")</f>
        <v>120</v>
      </c>
      <c r="AA22" s="8">
        <f>IF(S22&lt;='Data Input'!$C23,S$2,"")</f>
        <v>140</v>
      </c>
    </row>
    <row r="23" spans="1:27" x14ac:dyDescent="0.25">
      <c r="A23" s="1" t="s">
        <v>18</v>
      </c>
      <c r="B23" s="27">
        <f>'Data Input'!L24</f>
        <v>0</v>
      </c>
      <c r="C23" s="33">
        <v>5.8</v>
      </c>
      <c r="D23" s="36">
        <f>((($B23*'Data Input'!$B$27)-($C23*(D$2*'Data Input'!$B$27)))/0.05)</f>
        <v>0</v>
      </c>
      <c r="E23" s="33">
        <f>((($B23*'Data Input'!$B$27)-($C23*(E$2*'Data Input'!$B$27)))/0.05)</f>
        <v>0</v>
      </c>
      <c r="F23" s="33">
        <f>((($B23*'Data Input'!$B$27)-($C23*(F$2*'Data Input'!$B$27)))/0.05)</f>
        <v>0</v>
      </c>
      <c r="G23" s="33">
        <f>((($B23*'Data Input'!$B$27)-($C23*(G$2*'Data Input'!$B$27)))/0.05)</f>
        <v>0</v>
      </c>
      <c r="H23" s="33">
        <f>((($B23*'Data Input'!$B$27)-($C23*(H$2*'Data Input'!$B$27)))/0.05)</f>
        <v>0</v>
      </c>
      <c r="I23" s="33">
        <f>((($B23*'Data Input'!$B$27)-($C23*(I$2*'Data Input'!$B$27)))/0.05)</f>
        <v>0</v>
      </c>
      <c r="J23" s="33">
        <f>((($B23*'Data Input'!$B$27)-($C23*(J$2*'Data Input'!$B$27)))/0.05)</f>
        <v>0</v>
      </c>
      <c r="K23" s="31">
        <f>((($B23*'Data Input'!$B$27)-($C23*(K$2*'Data Input'!$B$27)))/0.05)</f>
        <v>0</v>
      </c>
      <c r="L23" s="36">
        <f t="shared" si="1"/>
        <v>0</v>
      </c>
      <c r="M23" s="11">
        <f t="shared" si="1"/>
        <v>0</v>
      </c>
      <c r="N23" s="11">
        <f t="shared" si="1"/>
        <v>0</v>
      </c>
      <c r="O23" s="16">
        <f t="shared" si="2"/>
        <v>0</v>
      </c>
      <c r="P23" s="16">
        <f t="shared" si="3"/>
        <v>0</v>
      </c>
      <c r="Q23" s="16">
        <f t="shared" si="4"/>
        <v>0</v>
      </c>
      <c r="R23" s="16">
        <f t="shared" si="4"/>
        <v>0</v>
      </c>
      <c r="S23" s="12">
        <f t="shared" si="4"/>
        <v>0</v>
      </c>
      <c r="T23" s="8">
        <f>IF(L23&lt;='Data Input'!$C24,L$2,"")</f>
        <v>0</v>
      </c>
      <c r="U23" s="8">
        <f>IF(M23&lt;='Data Input'!$C24,M$2,"")</f>
        <v>20</v>
      </c>
      <c r="V23" s="8">
        <f>IF(N23&lt;='Data Input'!$C24,N$2,"")</f>
        <v>40</v>
      </c>
      <c r="W23" s="8">
        <f>IF(O23&lt;='Data Input'!$C24,O$2,"")</f>
        <v>60</v>
      </c>
      <c r="X23" s="8">
        <f>IF(P23&lt;='Data Input'!$C24,P$2,"")</f>
        <v>80</v>
      </c>
      <c r="Y23" s="8">
        <f>IF(Q23&lt;='Data Input'!$C24,Q$2,"")</f>
        <v>100</v>
      </c>
      <c r="Z23" s="8">
        <f>IF(R23&lt;='Data Input'!$C24,R$2,"")</f>
        <v>120</v>
      </c>
      <c r="AA23" s="8">
        <f>IF(S23&lt;='Data Input'!$C24,S$2,"")</f>
        <v>140</v>
      </c>
    </row>
  </sheetData>
  <sheetProtection password="C7D8" sheet="1" objects="1" scenarios="1" selectLockedCells="1"/>
  <mergeCells count="6">
    <mergeCell ref="T1:AA1"/>
    <mergeCell ref="C1:C2"/>
    <mergeCell ref="D1:K1"/>
    <mergeCell ref="L1:S1"/>
    <mergeCell ref="A1:A2"/>
    <mergeCell ref="B1:B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put</vt:lpstr>
      <vt:lpstr>FeBC Output</vt:lpstr>
      <vt:lpstr>BC Outpu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</dc:creator>
  <cp:lastModifiedBy>David Roberts</cp:lastModifiedBy>
  <dcterms:created xsi:type="dcterms:W3CDTF">2014-01-28T21:48:46Z</dcterms:created>
  <dcterms:modified xsi:type="dcterms:W3CDTF">2014-03-11T03:58:21Z</dcterms:modified>
</cp:coreProperties>
</file>